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hesis results folder\"/>
    </mc:Choice>
  </mc:AlternateContent>
  <xr:revisionPtr revIDLastSave="0" documentId="13_ncr:1_{E557D797-9B93-4FA2-B256-984F9549E637}" xr6:coauthVersionLast="41" xr6:coauthVersionMax="41" xr10:uidLastSave="{00000000-0000-0000-0000-000000000000}"/>
  <bookViews>
    <workbookView xWindow="-120" yWindow="-120" windowWidth="20730" windowHeight="11160" activeTab="3" xr2:uid="{2F91F695-669D-441A-AB16-E4C902C65B9B}"/>
  </bookViews>
  <sheets>
    <sheet name="Sheet19" sheetId="19" r:id="rId1"/>
    <sheet name="Sheet21" sheetId="21" r:id="rId2"/>
    <sheet name="Sheet22" sheetId="22" r:id="rId3"/>
    <sheet name="Sheet23" sheetId="23" r:id="rId4"/>
    <sheet name="Sheet18" sheetId="18" r:id="rId5"/>
    <sheet name="Sheet17" sheetId="17" r:id="rId6"/>
    <sheet name="Sheet16" sheetId="16" r:id="rId7"/>
    <sheet name="Sheet15" sheetId="15" r:id="rId8"/>
    <sheet name="Sheet14" sheetId="14" r:id="rId9"/>
    <sheet name="Sheet13" sheetId="13" r:id="rId10"/>
    <sheet name="Sheet12" sheetId="12" r:id="rId11"/>
    <sheet name="Sheet11" sheetId="11" r:id="rId12"/>
    <sheet name="Sheet10" sheetId="10" r:id="rId13"/>
    <sheet name="Sheet9" sheetId="9" r:id="rId14"/>
    <sheet name="Sheet8" sheetId="8" r:id="rId15"/>
    <sheet name="Sheet7" sheetId="7" r:id="rId16"/>
    <sheet name="Sheet5" sheetId="5" r:id="rId17"/>
    <sheet name="Sheet6" sheetId="6" r:id="rId18"/>
    <sheet name="Sheet3" sheetId="3" r:id="rId19"/>
    <sheet name="Sheet2" sheetId="2" r:id="rId20"/>
    <sheet name="Sheet4" sheetId="4" r:id="rId2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35">
  <si>
    <t>Mean</t>
  </si>
  <si>
    <t>St.Dev</t>
  </si>
  <si>
    <t>1 hour</t>
  </si>
  <si>
    <t>24 hours</t>
  </si>
  <si>
    <t xml:space="preserve">day 3 </t>
  </si>
  <si>
    <t>day 5</t>
  </si>
  <si>
    <t>time</t>
  </si>
  <si>
    <t>Day 3</t>
  </si>
  <si>
    <t>Time</t>
  </si>
  <si>
    <t>day 1</t>
  </si>
  <si>
    <t>day 3</t>
  </si>
  <si>
    <t>mean</t>
  </si>
  <si>
    <t>st.dev</t>
  </si>
  <si>
    <t xml:space="preserve">mean </t>
  </si>
  <si>
    <t>day3</t>
  </si>
  <si>
    <t>1 hr</t>
  </si>
  <si>
    <t>day5</t>
  </si>
  <si>
    <t xml:space="preserve">day 1 </t>
  </si>
  <si>
    <t>control</t>
  </si>
  <si>
    <t>ECO 250</t>
  </si>
  <si>
    <t>ECO 200</t>
  </si>
  <si>
    <t>ECL 200</t>
  </si>
  <si>
    <t>ECL 250</t>
  </si>
  <si>
    <t>BNP</t>
  </si>
  <si>
    <t>groups</t>
  </si>
  <si>
    <t>24 hrs</t>
  </si>
  <si>
    <t>Groups</t>
  </si>
  <si>
    <t>Control</t>
  </si>
  <si>
    <t>SD control</t>
  </si>
  <si>
    <t>SD BNP</t>
  </si>
  <si>
    <t>SD ECO 200</t>
  </si>
  <si>
    <t>SD ECO 250</t>
  </si>
  <si>
    <t>SD ECL 200</t>
  </si>
  <si>
    <t>SD ECL 250</t>
  </si>
  <si>
    <t>SD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L 250 distilled wa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9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19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19!$B$2:$B$4</c:f>
              <c:numCache>
                <c:formatCode>General</c:formatCode>
                <c:ptCount val="3"/>
                <c:pt idx="0">
                  <c:v>20.833333333333332</c:v>
                </c:pt>
                <c:pt idx="1">
                  <c:v>21.277777777777779</c:v>
                </c:pt>
                <c:pt idx="2">
                  <c:v>26.11111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F4-4458-BC94-54DEBF002CAD}"/>
            </c:ext>
          </c:extLst>
        </c:ser>
        <c:ser>
          <c:idx val="1"/>
          <c:order val="1"/>
          <c:tx>
            <c:strRef>
              <c:f>Sheet19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9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19!$C$2:$C$4</c:f>
              <c:numCache>
                <c:formatCode>General</c:formatCode>
                <c:ptCount val="3"/>
                <c:pt idx="0">
                  <c:v>1.4240006242195884</c:v>
                </c:pt>
                <c:pt idx="1">
                  <c:v>1.4261664058881593</c:v>
                </c:pt>
                <c:pt idx="2">
                  <c:v>1.9969111950679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F4-4458-BC94-54DEBF002C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0545368"/>
        <c:axId val="500541760"/>
      </c:barChart>
      <c:catAx>
        <c:axId val="500545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541760"/>
        <c:crosses val="autoZero"/>
        <c:auto val="1"/>
        <c:lblAlgn val="ctr"/>
        <c:lblOffset val="100"/>
        <c:noMultiLvlLbl val="0"/>
      </c:catAx>
      <c:valAx>
        <c:axId val="500541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545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O 250 dry cond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3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13!$A$2:$A$5</c:f>
              <c:strCache>
                <c:ptCount val="4"/>
                <c:pt idx="0">
                  <c:v>1 hr</c:v>
                </c:pt>
                <c:pt idx="1">
                  <c:v>day 1 </c:v>
                </c:pt>
                <c:pt idx="2">
                  <c:v>day 3</c:v>
                </c:pt>
                <c:pt idx="3">
                  <c:v>day 5</c:v>
                </c:pt>
              </c:strCache>
            </c:strRef>
          </c:cat>
          <c:val>
            <c:numRef>
              <c:f>Sheet13!$B$2:$B$5</c:f>
              <c:numCache>
                <c:formatCode>General</c:formatCode>
                <c:ptCount val="4"/>
                <c:pt idx="0">
                  <c:v>20</c:v>
                </c:pt>
                <c:pt idx="1">
                  <c:v>26.916666666666668</c:v>
                </c:pt>
                <c:pt idx="2">
                  <c:v>41.972222222222221</c:v>
                </c:pt>
                <c:pt idx="3">
                  <c:v>53.58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20-439C-A3AC-E90D943637EB}"/>
            </c:ext>
          </c:extLst>
        </c:ser>
        <c:ser>
          <c:idx val="1"/>
          <c:order val="1"/>
          <c:tx>
            <c:strRef>
              <c:f>Sheet13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3!$A$2:$A$5</c:f>
              <c:strCache>
                <c:ptCount val="4"/>
                <c:pt idx="0">
                  <c:v>1 hr</c:v>
                </c:pt>
                <c:pt idx="1">
                  <c:v>day 1 </c:v>
                </c:pt>
                <c:pt idx="2">
                  <c:v>day 3</c:v>
                </c:pt>
                <c:pt idx="3">
                  <c:v>day 5</c:v>
                </c:pt>
              </c:strCache>
            </c:strRef>
          </c:cat>
          <c:val>
            <c:numRef>
              <c:f>Sheet13!$C$2:$C$5</c:f>
              <c:numCache>
                <c:formatCode>General</c:formatCode>
                <c:ptCount val="4"/>
                <c:pt idx="0">
                  <c:v>3.640054944640259</c:v>
                </c:pt>
                <c:pt idx="1">
                  <c:v>2.775137634224452</c:v>
                </c:pt>
                <c:pt idx="2">
                  <c:v>2.835647203325617</c:v>
                </c:pt>
                <c:pt idx="3">
                  <c:v>3.4970225430595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20-439C-A3AC-E90D943637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3116912"/>
        <c:axId val="413115928"/>
      </c:barChart>
      <c:catAx>
        <c:axId val="413116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3115928"/>
        <c:crosses val="autoZero"/>
        <c:auto val="1"/>
        <c:lblAlgn val="ctr"/>
        <c:lblOffset val="100"/>
        <c:noMultiLvlLbl val="0"/>
      </c:catAx>
      <c:valAx>
        <c:axId val="413115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3116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O 250 distilled wa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2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12!$A$2:$A$4</c:f>
              <c:strCache>
                <c:ptCount val="3"/>
                <c:pt idx="0">
                  <c:v>day 1</c:v>
                </c:pt>
                <c:pt idx="1">
                  <c:v>day 3 </c:v>
                </c:pt>
                <c:pt idx="2">
                  <c:v>day 5</c:v>
                </c:pt>
              </c:strCache>
            </c:strRef>
          </c:cat>
          <c:val>
            <c:numRef>
              <c:f>Sheet12!$B$2:$B$4</c:f>
              <c:numCache>
                <c:formatCode>General</c:formatCode>
                <c:ptCount val="3"/>
                <c:pt idx="0">
                  <c:v>19.583333333333332</c:v>
                </c:pt>
                <c:pt idx="1">
                  <c:v>30.194444444444443</c:v>
                </c:pt>
                <c:pt idx="2">
                  <c:v>31.69444444444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B4-40D1-9559-0CE894C12BEF}"/>
            </c:ext>
          </c:extLst>
        </c:ser>
        <c:ser>
          <c:idx val="1"/>
          <c:order val="1"/>
          <c:tx>
            <c:strRef>
              <c:f>Sheet12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2!$A$2:$A$4</c:f>
              <c:strCache>
                <c:ptCount val="3"/>
                <c:pt idx="0">
                  <c:v>day 1</c:v>
                </c:pt>
                <c:pt idx="1">
                  <c:v>day 3 </c:v>
                </c:pt>
                <c:pt idx="2">
                  <c:v>day 5</c:v>
                </c:pt>
              </c:strCache>
            </c:strRef>
          </c:cat>
          <c:val>
            <c:numRef>
              <c:f>Sheet12!$C$2:$C$4</c:f>
              <c:numCache>
                <c:formatCode>General</c:formatCode>
                <c:ptCount val="3"/>
                <c:pt idx="0">
                  <c:v>1.8047006523089764</c:v>
                </c:pt>
                <c:pt idx="1">
                  <c:v>2.3162403018258853</c:v>
                </c:pt>
                <c:pt idx="2">
                  <c:v>3.6405848465173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B4-40D1-9559-0CE894C12B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5394376"/>
        <c:axId val="405396672"/>
      </c:barChart>
      <c:catAx>
        <c:axId val="405394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396672"/>
        <c:crosses val="autoZero"/>
        <c:auto val="1"/>
        <c:lblAlgn val="ctr"/>
        <c:lblOffset val="100"/>
        <c:noMultiLvlLbl val="0"/>
      </c:catAx>
      <c:valAx>
        <c:axId val="405396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394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O250 artificial saliv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1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11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5</c:v>
                </c:pt>
              </c:strCache>
            </c:strRef>
          </c:cat>
          <c:val>
            <c:numRef>
              <c:f>Sheet11!$B$2:$B$4</c:f>
              <c:numCache>
                <c:formatCode>General</c:formatCode>
                <c:ptCount val="3"/>
                <c:pt idx="0">
                  <c:v>20.944444444444443</c:v>
                </c:pt>
                <c:pt idx="1">
                  <c:v>31.916666666666668</c:v>
                </c:pt>
                <c:pt idx="2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E5-4446-AD81-E6CCE033E22A}"/>
            </c:ext>
          </c:extLst>
        </c:ser>
        <c:ser>
          <c:idx val="1"/>
          <c:order val="1"/>
          <c:tx>
            <c:strRef>
              <c:f>Sheet11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1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5</c:v>
                </c:pt>
              </c:strCache>
            </c:strRef>
          </c:cat>
          <c:val>
            <c:numRef>
              <c:f>Sheet11!$C$2:$C$4</c:f>
              <c:numCache>
                <c:formatCode>General</c:formatCode>
                <c:ptCount val="3"/>
                <c:pt idx="0">
                  <c:v>1.7231180465856473</c:v>
                </c:pt>
                <c:pt idx="1">
                  <c:v>1.3043729868748775</c:v>
                </c:pt>
                <c:pt idx="2">
                  <c:v>4.4845413490245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E5-4446-AD81-E6CCE033E2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5392408"/>
        <c:axId val="405393720"/>
      </c:barChart>
      <c:catAx>
        <c:axId val="405392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393720"/>
        <c:crosses val="autoZero"/>
        <c:auto val="1"/>
        <c:lblAlgn val="ctr"/>
        <c:lblOffset val="100"/>
        <c:noMultiLvlLbl val="0"/>
      </c:catAx>
      <c:valAx>
        <c:axId val="405393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392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O 200 Distilled wa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0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10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10!$B$2:$B$4</c:f>
              <c:numCache>
                <c:formatCode>General</c:formatCode>
                <c:ptCount val="3"/>
                <c:pt idx="0">
                  <c:v>26.388888888888889</c:v>
                </c:pt>
                <c:pt idx="1">
                  <c:v>28.361111111111111</c:v>
                </c:pt>
                <c:pt idx="2">
                  <c:v>34.388888888888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10-416A-B6E3-9CD23619965A}"/>
            </c:ext>
          </c:extLst>
        </c:ser>
        <c:ser>
          <c:idx val="1"/>
          <c:order val="1"/>
          <c:tx>
            <c:strRef>
              <c:f>Sheet10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0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10!$C$2:$C$4</c:f>
              <c:numCache>
                <c:formatCode>General</c:formatCode>
                <c:ptCount val="3"/>
                <c:pt idx="0">
                  <c:v>2.4639374290596323</c:v>
                </c:pt>
                <c:pt idx="1">
                  <c:v>1.891542254025913</c:v>
                </c:pt>
                <c:pt idx="2">
                  <c:v>2.0853693754581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10-416A-B6E3-9CD2361996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4018512"/>
        <c:axId val="534023760"/>
      </c:barChart>
      <c:catAx>
        <c:axId val="534018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023760"/>
        <c:crosses val="autoZero"/>
        <c:auto val="1"/>
        <c:lblAlgn val="ctr"/>
        <c:lblOffset val="100"/>
        <c:noMultiLvlLbl val="0"/>
      </c:catAx>
      <c:valAx>
        <c:axId val="534023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018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O 200 artificial saliv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9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9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9!$B$2:$B$4</c:f>
              <c:numCache>
                <c:formatCode>General</c:formatCode>
                <c:ptCount val="3"/>
                <c:pt idx="0">
                  <c:v>14.5</c:v>
                </c:pt>
                <c:pt idx="1">
                  <c:v>15.277777777777779</c:v>
                </c:pt>
                <c:pt idx="2">
                  <c:v>15.38888888888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F9-4579-8E34-287E7FC6D417}"/>
            </c:ext>
          </c:extLst>
        </c:ser>
        <c:ser>
          <c:idx val="1"/>
          <c:order val="1"/>
          <c:tx>
            <c:strRef>
              <c:f>Sheet9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9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9!$C$2:$C$4</c:f>
              <c:numCache>
                <c:formatCode>General</c:formatCode>
                <c:ptCount val="3"/>
                <c:pt idx="0">
                  <c:v>2.0275875100994063</c:v>
                </c:pt>
                <c:pt idx="1">
                  <c:v>3.844990327332952</c:v>
                </c:pt>
                <c:pt idx="2">
                  <c:v>2.2641870969238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F9-4579-8E34-287E7FC6D4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8251832"/>
        <c:axId val="451461832"/>
      </c:barChart>
      <c:catAx>
        <c:axId val="438251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461832"/>
        <c:crosses val="autoZero"/>
        <c:auto val="1"/>
        <c:lblAlgn val="ctr"/>
        <c:lblOffset val="100"/>
        <c:noMultiLvlLbl val="0"/>
      </c:catAx>
      <c:valAx>
        <c:axId val="451461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251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O200 dry cond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8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8!$A$2:$A$5</c:f>
              <c:strCache>
                <c:ptCount val="4"/>
                <c:pt idx="0">
                  <c:v>1 hr</c:v>
                </c:pt>
                <c:pt idx="1">
                  <c:v>day 1</c:v>
                </c:pt>
                <c:pt idx="2">
                  <c:v>day 3</c:v>
                </c:pt>
                <c:pt idx="3">
                  <c:v>day 5</c:v>
                </c:pt>
              </c:strCache>
            </c:strRef>
          </c:cat>
          <c:val>
            <c:numRef>
              <c:f>Sheet8!$B$2:$B$5</c:f>
              <c:numCache>
                <c:formatCode>General</c:formatCode>
                <c:ptCount val="4"/>
                <c:pt idx="0">
                  <c:v>10.416666666666666</c:v>
                </c:pt>
                <c:pt idx="1">
                  <c:v>24.027777777777779</c:v>
                </c:pt>
                <c:pt idx="2">
                  <c:v>42.75</c:v>
                </c:pt>
                <c:pt idx="3">
                  <c:v>44.527777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95-4892-B95C-3512447EFA40}"/>
            </c:ext>
          </c:extLst>
        </c:ser>
        <c:ser>
          <c:idx val="1"/>
          <c:order val="1"/>
          <c:tx>
            <c:strRef>
              <c:f>Sheet8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8!$A$2:$A$5</c:f>
              <c:strCache>
                <c:ptCount val="4"/>
                <c:pt idx="0">
                  <c:v>1 hr</c:v>
                </c:pt>
                <c:pt idx="1">
                  <c:v>day 1</c:v>
                </c:pt>
                <c:pt idx="2">
                  <c:v>day 3</c:v>
                </c:pt>
                <c:pt idx="3">
                  <c:v>day 5</c:v>
                </c:pt>
              </c:strCache>
            </c:strRef>
          </c:cat>
          <c:val>
            <c:numRef>
              <c:f>Sheet8!$C$2:$C$5</c:f>
              <c:numCache>
                <c:formatCode>General</c:formatCode>
                <c:ptCount val="4"/>
                <c:pt idx="0">
                  <c:v>2.9779280642009436</c:v>
                </c:pt>
                <c:pt idx="1">
                  <c:v>2.4064278633959493</c:v>
                </c:pt>
                <c:pt idx="2">
                  <c:v>2.1682686385429482</c:v>
                </c:pt>
                <c:pt idx="3">
                  <c:v>2.35980355951637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95-4892-B95C-3512447EFA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1491504"/>
        <c:axId val="451491832"/>
      </c:barChart>
      <c:catAx>
        <c:axId val="451491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491832"/>
        <c:crosses val="autoZero"/>
        <c:auto val="1"/>
        <c:lblAlgn val="ctr"/>
        <c:lblOffset val="100"/>
        <c:noMultiLvlLbl val="0"/>
      </c:catAx>
      <c:valAx>
        <c:axId val="451491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491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NP dry cond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7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7!$A$2:$A$5</c:f>
              <c:strCache>
                <c:ptCount val="4"/>
                <c:pt idx="0">
                  <c:v>1 hr</c:v>
                </c:pt>
                <c:pt idx="1">
                  <c:v>day 1</c:v>
                </c:pt>
                <c:pt idx="2">
                  <c:v>day 3</c:v>
                </c:pt>
                <c:pt idx="3">
                  <c:v>day 5</c:v>
                </c:pt>
              </c:strCache>
            </c:strRef>
          </c:cat>
          <c:val>
            <c:numRef>
              <c:f>Sheet7!$B$2:$B$5</c:f>
              <c:numCache>
                <c:formatCode>General</c:formatCode>
                <c:ptCount val="4"/>
                <c:pt idx="0">
                  <c:v>21.222222222222221</c:v>
                </c:pt>
                <c:pt idx="1">
                  <c:v>26.638888888888889</c:v>
                </c:pt>
                <c:pt idx="2">
                  <c:v>32.222222222222221</c:v>
                </c:pt>
                <c:pt idx="3">
                  <c:v>35.91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34-49C3-BFF5-483EEC2F57D6}"/>
            </c:ext>
          </c:extLst>
        </c:ser>
        <c:ser>
          <c:idx val="1"/>
          <c:order val="1"/>
          <c:tx>
            <c:strRef>
              <c:f>Sheet7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7!$A$2:$A$5</c:f>
              <c:strCache>
                <c:ptCount val="4"/>
                <c:pt idx="0">
                  <c:v>1 hr</c:v>
                </c:pt>
                <c:pt idx="1">
                  <c:v>day 1</c:v>
                </c:pt>
                <c:pt idx="2">
                  <c:v>day 3</c:v>
                </c:pt>
                <c:pt idx="3">
                  <c:v>day 5</c:v>
                </c:pt>
              </c:strCache>
            </c:strRef>
          </c:cat>
          <c:val>
            <c:numRef>
              <c:f>Sheet7!$C$2:$C$5</c:f>
              <c:numCache>
                <c:formatCode>General</c:formatCode>
                <c:ptCount val="4"/>
                <c:pt idx="0">
                  <c:v>1.1083298524033336</c:v>
                </c:pt>
                <c:pt idx="1">
                  <c:v>1.2561576727327795</c:v>
                </c:pt>
                <c:pt idx="2">
                  <c:v>1.5830896498638896</c:v>
                </c:pt>
                <c:pt idx="3">
                  <c:v>2.3048861143232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34-49C3-BFF5-483EEC2F57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1460848"/>
        <c:axId val="451461504"/>
      </c:barChart>
      <c:catAx>
        <c:axId val="451460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461504"/>
        <c:crosses val="autoZero"/>
        <c:auto val="1"/>
        <c:lblAlgn val="ctr"/>
        <c:lblOffset val="100"/>
        <c:noMultiLvlLbl val="0"/>
      </c:catAx>
      <c:valAx>
        <c:axId val="45146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460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NP artificial saliv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5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5!$A$2:$A$4</c:f>
              <c:strCache>
                <c:ptCount val="3"/>
                <c:pt idx="0">
                  <c:v>day 1</c:v>
                </c:pt>
                <c:pt idx="1">
                  <c:v>day3</c:v>
                </c:pt>
                <c:pt idx="2">
                  <c:v>day 5</c:v>
                </c:pt>
              </c:strCache>
            </c:strRef>
          </c:cat>
          <c:val>
            <c:numRef>
              <c:f>Sheet5!$B$2:$B$4</c:f>
              <c:numCache>
                <c:formatCode>General</c:formatCode>
                <c:ptCount val="3"/>
                <c:pt idx="0">
                  <c:v>31.833333333333332</c:v>
                </c:pt>
                <c:pt idx="1">
                  <c:v>34.194444444444443</c:v>
                </c:pt>
                <c:pt idx="2">
                  <c:v>36.47222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7B-46B3-9913-A664A8FBA731}"/>
            </c:ext>
          </c:extLst>
        </c:ser>
        <c:ser>
          <c:idx val="1"/>
          <c:order val="1"/>
          <c:tx>
            <c:strRef>
              <c:f>Sheet5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5!$A$2:$A$4</c:f>
              <c:strCache>
                <c:ptCount val="3"/>
                <c:pt idx="0">
                  <c:v>day 1</c:v>
                </c:pt>
                <c:pt idx="1">
                  <c:v>day3</c:v>
                </c:pt>
                <c:pt idx="2">
                  <c:v>day 5</c:v>
                </c:pt>
              </c:strCache>
            </c:strRef>
          </c:cat>
          <c:val>
            <c:numRef>
              <c:f>Sheet5!$C$2:$C$4</c:f>
              <c:numCache>
                <c:formatCode>General</c:formatCode>
                <c:ptCount val="3"/>
                <c:pt idx="0">
                  <c:v>1.3642254619787419</c:v>
                </c:pt>
                <c:pt idx="1">
                  <c:v>1.7570405112076077</c:v>
                </c:pt>
                <c:pt idx="2">
                  <c:v>1.348581788215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7B-46B3-9913-A664A8FBA7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1487896"/>
        <c:axId val="451492816"/>
      </c:barChart>
      <c:catAx>
        <c:axId val="451487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492816"/>
        <c:crosses val="autoZero"/>
        <c:auto val="1"/>
        <c:lblAlgn val="ctr"/>
        <c:lblOffset val="100"/>
        <c:noMultiLvlLbl val="0"/>
      </c:catAx>
      <c:valAx>
        <c:axId val="451492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487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NP distilled wa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6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6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6!$B$2:$B$4</c:f>
              <c:numCache>
                <c:formatCode>General</c:formatCode>
                <c:ptCount val="3"/>
                <c:pt idx="0">
                  <c:v>32.736842105263158</c:v>
                </c:pt>
                <c:pt idx="1">
                  <c:v>33.94736842105263</c:v>
                </c:pt>
                <c:pt idx="2">
                  <c:v>38.9210526315789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19-4846-B97B-DC01FC5902D5}"/>
            </c:ext>
          </c:extLst>
        </c:ser>
        <c:ser>
          <c:idx val="1"/>
          <c:order val="1"/>
          <c:tx>
            <c:strRef>
              <c:f>Sheet6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6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6!$C$2:$C$4</c:f>
              <c:numCache>
                <c:formatCode>General</c:formatCode>
                <c:ptCount val="3"/>
                <c:pt idx="0">
                  <c:v>1.1850873946523899</c:v>
                </c:pt>
                <c:pt idx="1">
                  <c:v>1.3754878258286294</c:v>
                </c:pt>
                <c:pt idx="2">
                  <c:v>1.900575798449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19-4846-B97B-DC01FC5902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1462816"/>
        <c:axId val="451463472"/>
      </c:barChart>
      <c:catAx>
        <c:axId val="451462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463472"/>
        <c:crosses val="autoZero"/>
        <c:auto val="1"/>
        <c:lblAlgn val="ctr"/>
        <c:lblOffset val="100"/>
        <c:noMultiLvlLbl val="0"/>
      </c:catAx>
      <c:valAx>
        <c:axId val="45146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462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TC atificial saliv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3!$A$2:$A$4</c:f>
              <c:strCache>
                <c:ptCount val="3"/>
                <c:pt idx="0">
                  <c:v>day 1</c:v>
                </c:pt>
                <c:pt idx="1">
                  <c:v>day 3 </c:v>
                </c:pt>
                <c:pt idx="2">
                  <c:v>day 5</c:v>
                </c:pt>
              </c:strCache>
            </c:strRef>
          </c:cat>
          <c:val>
            <c:numRef>
              <c:f>Sheet3!$B$2:$B$4</c:f>
              <c:numCache>
                <c:formatCode>General</c:formatCode>
                <c:ptCount val="3"/>
                <c:pt idx="0">
                  <c:v>20.105263157894736</c:v>
                </c:pt>
                <c:pt idx="1">
                  <c:v>24.105263157894736</c:v>
                </c:pt>
                <c:pt idx="2">
                  <c:v>27.289473684210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A8-4567-8E28-F625DBB9A275}"/>
            </c:ext>
          </c:extLst>
        </c:ser>
        <c:ser>
          <c:idx val="1"/>
          <c:order val="1"/>
          <c:tx>
            <c:strRef>
              <c:f>Sheet3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3!$A$2:$A$4</c:f>
              <c:strCache>
                <c:ptCount val="3"/>
                <c:pt idx="0">
                  <c:v>day 1</c:v>
                </c:pt>
                <c:pt idx="1">
                  <c:v>day 3 </c:v>
                </c:pt>
                <c:pt idx="2">
                  <c:v>day 5</c:v>
                </c:pt>
              </c:strCache>
            </c:strRef>
          </c:cat>
          <c:val>
            <c:numRef>
              <c:f>Sheet3!$C$2:$C$4</c:f>
              <c:numCache>
                <c:formatCode>General</c:formatCode>
                <c:ptCount val="3"/>
                <c:pt idx="0">
                  <c:v>1.0333765218985189</c:v>
                </c:pt>
                <c:pt idx="1">
                  <c:v>1.5181268528269429</c:v>
                </c:pt>
                <c:pt idx="2">
                  <c:v>1.6247735832034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A8-4567-8E28-F625DBB9A2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8251504"/>
        <c:axId val="438254456"/>
      </c:barChart>
      <c:catAx>
        <c:axId val="438251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254456"/>
        <c:crosses val="autoZero"/>
        <c:auto val="1"/>
        <c:lblAlgn val="ctr"/>
        <c:lblOffset val="100"/>
        <c:noMultiLvlLbl val="0"/>
      </c:catAx>
      <c:valAx>
        <c:axId val="438254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251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ry Cond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1!$B$1</c:f>
              <c:strCache>
                <c:ptCount val="1"/>
                <c:pt idx="0">
                  <c:v>1 h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1!$B$8:$B$13</c:f>
                <c:numCache>
                  <c:formatCode>General</c:formatCode>
                  <c:ptCount val="6"/>
                  <c:pt idx="0">
                    <c:v>1.8333333333333264</c:v>
                  </c:pt>
                  <c:pt idx="1">
                    <c:v>1.1083298524033336</c:v>
                  </c:pt>
                  <c:pt idx="2">
                    <c:v>2.9779280642009436</c:v>
                  </c:pt>
                  <c:pt idx="3">
                    <c:v>3.640054944640259</c:v>
                  </c:pt>
                  <c:pt idx="4">
                    <c:v>1.7950549357115013</c:v>
                  </c:pt>
                  <c:pt idx="5">
                    <c:v>1.1683189358229418</c:v>
                  </c:pt>
                </c:numCache>
              </c:numRef>
            </c:plus>
            <c:minus>
              <c:numRef>
                <c:f>Sheet21!$B$8:$B$13</c:f>
                <c:numCache>
                  <c:formatCode>General</c:formatCode>
                  <c:ptCount val="6"/>
                  <c:pt idx="0">
                    <c:v>1.8333333333333264</c:v>
                  </c:pt>
                  <c:pt idx="1">
                    <c:v>1.1083298524033336</c:v>
                  </c:pt>
                  <c:pt idx="2">
                    <c:v>2.9779280642009436</c:v>
                  </c:pt>
                  <c:pt idx="3">
                    <c:v>3.640054944640259</c:v>
                  </c:pt>
                  <c:pt idx="4">
                    <c:v>1.7950549357115013</c:v>
                  </c:pt>
                  <c:pt idx="5">
                    <c:v>1.16831893582294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1!$A$2:$A$7</c:f>
              <c:strCache>
                <c:ptCount val="6"/>
                <c:pt idx="0">
                  <c:v>control</c:v>
                </c:pt>
                <c:pt idx="1">
                  <c:v>BNP</c:v>
                </c:pt>
                <c:pt idx="2">
                  <c:v>ECO 200</c:v>
                </c:pt>
                <c:pt idx="3">
                  <c:v>ECO 250</c:v>
                </c:pt>
                <c:pt idx="4">
                  <c:v>ECL 200</c:v>
                </c:pt>
                <c:pt idx="5">
                  <c:v>ECL 250</c:v>
                </c:pt>
              </c:strCache>
            </c:strRef>
          </c:cat>
          <c:val>
            <c:numRef>
              <c:f>Sheet21!$B$2:$B$7</c:f>
              <c:numCache>
                <c:formatCode>General</c:formatCode>
                <c:ptCount val="6"/>
                <c:pt idx="0">
                  <c:v>12.833333333333334</c:v>
                </c:pt>
                <c:pt idx="1">
                  <c:v>21.222222222222221</c:v>
                </c:pt>
                <c:pt idx="2">
                  <c:v>10.416666666666666</c:v>
                </c:pt>
                <c:pt idx="3">
                  <c:v>20</c:v>
                </c:pt>
                <c:pt idx="4">
                  <c:v>12.333333333333334</c:v>
                </c:pt>
                <c:pt idx="5">
                  <c:v>10.194444444444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57-4510-8973-4E716908D511}"/>
            </c:ext>
          </c:extLst>
        </c:ser>
        <c:ser>
          <c:idx val="1"/>
          <c:order val="1"/>
          <c:tx>
            <c:strRef>
              <c:f>Sheet21!$C$1</c:f>
              <c:strCache>
                <c:ptCount val="1"/>
                <c:pt idx="0">
                  <c:v>24 h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1!$C$8:$C$13</c:f>
                <c:numCache>
                  <c:formatCode>General</c:formatCode>
                  <c:ptCount val="6"/>
                  <c:pt idx="0">
                    <c:v>1.2018504251546631</c:v>
                  </c:pt>
                  <c:pt idx="1">
                    <c:v>1.2561576727327795</c:v>
                  </c:pt>
                  <c:pt idx="2">
                    <c:v>2.4064278633959493</c:v>
                  </c:pt>
                  <c:pt idx="3">
                    <c:v>2.775137634224452</c:v>
                  </c:pt>
                  <c:pt idx="4">
                    <c:v>1.9790570145063193</c:v>
                  </c:pt>
                  <c:pt idx="5">
                    <c:v>1.8369072908183823</c:v>
                  </c:pt>
                </c:numCache>
              </c:numRef>
            </c:plus>
            <c:minus>
              <c:numRef>
                <c:f>Sheet21!$C$8:$C$13</c:f>
                <c:numCache>
                  <c:formatCode>General</c:formatCode>
                  <c:ptCount val="6"/>
                  <c:pt idx="0">
                    <c:v>1.2018504251546631</c:v>
                  </c:pt>
                  <c:pt idx="1">
                    <c:v>1.2561576727327795</c:v>
                  </c:pt>
                  <c:pt idx="2">
                    <c:v>2.4064278633959493</c:v>
                  </c:pt>
                  <c:pt idx="3">
                    <c:v>2.775137634224452</c:v>
                  </c:pt>
                  <c:pt idx="4">
                    <c:v>1.9790570145063193</c:v>
                  </c:pt>
                  <c:pt idx="5">
                    <c:v>1.83690729081838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1!$A$2:$A$7</c:f>
              <c:strCache>
                <c:ptCount val="6"/>
                <c:pt idx="0">
                  <c:v>control</c:v>
                </c:pt>
                <c:pt idx="1">
                  <c:v>BNP</c:v>
                </c:pt>
                <c:pt idx="2">
                  <c:v>ECO 200</c:v>
                </c:pt>
                <c:pt idx="3">
                  <c:v>ECO 250</c:v>
                </c:pt>
                <c:pt idx="4">
                  <c:v>ECL 200</c:v>
                </c:pt>
                <c:pt idx="5">
                  <c:v>ECL 250</c:v>
                </c:pt>
              </c:strCache>
            </c:strRef>
          </c:cat>
          <c:val>
            <c:numRef>
              <c:f>Sheet21!$C$2:$C$7</c:f>
              <c:numCache>
                <c:formatCode>General</c:formatCode>
                <c:ptCount val="6"/>
                <c:pt idx="0">
                  <c:v>19.166666666666668</c:v>
                </c:pt>
                <c:pt idx="1">
                  <c:v>26.638888888888889</c:v>
                </c:pt>
                <c:pt idx="2">
                  <c:v>24.027777777777779</c:v>
                </c:pt>
                <c:pt idx="3">
                  <c:v>26.916666666666668</c:v>
                </c:pt>
                <c:pt idx="4">
                  <c:v>19.333333333333332</c:v>
                </c:pt>
                <c:pt idx="5">
                  <c:v>19.97222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57-4510-8973-4E716908D511}"/>
            </c:ext>
          </c:extLst>
        </c:ser>
        <c:ser>
          <c:idx val="2"/>
          <c:order val="2"/>
          <c:tx>
            <c:strRef>
              <c:f>Sheet21!$D$1</c:f>
              <c:strCache>
                <c:ptCount val="1"/>
                <c:pt idx="0">
                  <c:v>day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1!$D$8:$D$13</c:f>
                <c:numCache>
                  <c:formatCode>General</c:formatCode>
                  <c:ptCount val="6"/>
                  <c:pt idx="0">
                    <c:v>1.1124991330278213</c:v>
                  </c:pt>
                  <c:pt idx="1">
                    <c:v>1.5830896498638896</c:v>
                  </c:pt>
                  <c:pt idx="2">
                    <c:v>2.1682686385429482</c:v>
                  </c:pt>
                  <c:pt idx="3">
                    <c:v>2.835647203325617</c:v>
                  </c:pt>
                  <c:pt idx="4">
                    <c:v>2.1265880050470227</c:v>
                  </c:pt>
                  <c:pt idx="5">
                    <c:v>1.9712438888011301</c:v>
                  </c:pt>
                </c:numCache>
              </c:numRef>
            </c:plus>
            <c:minus>
              <c:numRef>
                <c:f>Sheet21!$D$8:$D$13</c:f>
                <c:numCache>
                  <c:formatCode>General</c:formatCode>
                  <c:ptCount val="6"/>
                  <c:pt idx="0">
                    <c:v>1.1124991330278213</c:v>
                  </c:pt>
                  <c:pt idx="1">
                    <c:v>1.5830896498638896</c:v>
                  </c:pt>
                  <c:pt idx="2">
                    <c:v>2.1682686385429482</c:v>
                  </c:pt>
                  <c:pt idx="3">
                    <c:v>2.835647203325617</c:v>
                  </c:pt>
                  <c:pt idx="4">
                    <c:v>2.1265880050470227</c:v>
                  </c:pt>
                  <c:pt idx="5">
                    <c:v>1.97124388880113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1!$A$2:$A$7</c:f>
              <c:strCache>
                <c:ptCount val="6"/>
                <c:pt idx="0">
                  <c:v>control</c:v>
                </c:pt>
                <c:pt idx="1">
                  <c:v>BNP</c:v>
                </c:pt>
                <c:pt idx="2">
                  <c:v>ECO 200</c:v>
                </c:pt>
                <c:pt idx="3">
                  <c:v>ECO 250</c:v>
                </c:pt>
                <c:pt idx="4">
                  <c:v>ECL 200</c:v>
                </c:pt>
                <c:pt idx="5">
                  <c:v>ECL 250</c:v>
                </c:pt>
              </c:strCache>
            </c:strRef>
          </c:cat>
          <c:val>
            <c:numRef>
              <c:f>Sheet21!$D$2:$D$7</c:f>
              <c:numCache>
                <c:formatCode>General</c:formatCode>
                <c:ptCount val="6"/>
                <c:pt idx="0">
                  <c:v>23.111111111111111</c:v>
                </c:pt>
                <c:pt idx="1">
                  <c:v>32.222222222222221</c:v>
                </c:pt>
                <c:pt idx="2">
                  <c:v>42.75</c:v>
                </c:pt>
                <c:pt idx="3">
                  <c:v>41.972222222222221</c:v>
                </c:pt>
                <c:pt idx="4">
                  <c:v>24.138888888888889</c:v>
                </c:pt>
                <c:pt idx="5">
                  <c:v>22.4444444444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57-4510-8973-4E716908D511}"/>
            </c:ext>
          </c:extLst>
        </c:ser>
        <c:ser>
          <c:idx val="3"/>
          <c:order val="3"/>
          <c:tx>
            <c:strRef>
              <c:f>Sheet21!$E$1</c:f>
              <c:strCache>
                <c:ptCount val="1"/>
                <c:pt idx="0">
                  <c:v>day 5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1!$A$2:$A$7</c:f>
              <c:strCache>
                <c:ptCount val="6"/>
                <c:pt idx="0">
                  <c:v>control</c:v>
                </c:pt>
                <c:pt idx="1">
                  <c:v>BNP</c:v>
                </c:pt>
                <c:pt idx="2">
                  <c:v>ECO 200</c:v>
                </c:pt>
                <c:pt idx="3">
                  <c:v>ECO 250</c:v>
                </c:pt>
                <c:pt idx="4">
                  <c:v>ECL 200</c:v>
                </c:pt>
                <c:pt idx="5">
                  <c:v>ECL 250</c:v>
                </c:pt>
              </c:strCache>
            </c:strRef>
          </c:cat>
          <c:val>
            <c:numRef>
              <c:f>Sheet21!$E$2:$E$7</c:f>
              <c:numCache>
                <c:formatCode>General</c:formatCode>
                <c:ptCount val="6"/>
                <c:pt idx="0">
                  <c:v>26.972222222222221</c:v>
                </c:pt>
                <c:pt idx="1">
                  <c:v>35.916666666666664</c:v>
                </c:pt>
                <c:pt idx="2">
                  <c:v>44.527777777777779</c:v>
                </c:pt>
                <c:pt idx="3">
                  <c:v>53.583333333333336</c:v>
                </c:pt>
                <c:pt idx="4">
                  <c:v>33.1388888888889</c:v>
                </c:pt>
                <c:pt idx="5">
                  <c:v>29.47222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957-4510-8973-4E716908D5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7252464"/>
        <c:axId val="437253448"/>
      </c:barChart>
      <c:catAx>
        <c:axId val="437252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253448"/>
        <c:crosses val="autoZero"/>
        <c:auto val="1"/>
        <c:lblAlgn val="ctr"/>
        <c:lblOffset val="100"/>
        <c:noMultiLvlLbl val="0"/>
      </c:catAx>
      <c:valAx>
        <c:axId val="437253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ore A 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252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TC dry cond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2!$A$2:$A$5</c:f>
              <c:strCache>
                <c:ptCount val="4"/>
                <c:pt idx="0">
                  <c:v>1 hour</c:v>
                </c:pt>
                <c:pt idx="1">
                  <c:v>24 hours</c:v>
                </c:pt>
                <c:pt idx="2">
                  <c:v>Day 3</c:v>
                </c:pt>
                <c:pt idx="3">
                  <c:v>day 5</c:v>
                </c:pt>
              </c:strCache>
            </c:strRef>
          </c:cat>
          <c:val>
            <c:numRef>
              <c:f>Sheet2!$B$2:$B$5</c:f>
              <c:numCache>
                <c:formatCode>General</c:formatCode>
                <c:ptCount val="4"/>
                <c:pt idx="0">
                  <c:v>12.833333333333334</c:v>
                </c:pt>
                <c:pt idx="1">
                  <c:v>19.166666666666668</c:v>
                </c:pt>
                <c:pt idx="2">
                  <c:v>23.111111111111111</c:v>
                </c:pt>
                <c:pt idx="3">
                  <c:v>26.97222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5C-4604-82FD-A6A9658F2E49}"/>
            </c:ext>
          </c:extLst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2!$A$2:$A$5</c:f>
              <c:strCache>
                <c:ptCount val="4"/>
                <c:pt idx="0">
                  <c:v>1 hour</c:v>
                </c:pt>
                <c:pt idx="1">
                  <c:v>24 hours</c:v>
                </c:pt>
                <c:pt idx="2">
                  <c:v>Day 3</c:v>
                </c:pt>
                <c:pt idx="3">
                  <c:v>day 5</c:v>
                </c:pt>
              </c:strCache>
            </c:strRef>
          </c:cat>
          <c:val>
            <c:numRef>
              <c:f>Sheet2!$C$2:$C$5</c:f>
              <c:numCache>
                <c:formatCode>General</c:formatCode>
                <c:ptCount val="4"/>
                <c:pt idx="0">
                  <c:v>1.8333333333333264</c:v>
                </c:pt>
                <c:pt idx="1">
                  <c:v>1.2018504251546631</c:v>
                </c:pt>
                <c:pt idx="2">
                  <c:v>1.1124991330278213</c:v>
                </c:pt>
                <c:pt idx="3">
                  <c:v>1.7517627806030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5C-4604-82FD-A6A9658F2E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3279752"/>
        <c:axId val="443283360"/>
      </c:barChart>
      <c:catAx>
        <c:axId val="4432797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283360"/>
        <c:crosses val="autoZero"/>
        <c:auto val="1"/>
        <c:lblAlgn val="ctr"/>
        <c:lblOffset val="100"/>
        <c:noMultiLvlLbl val="0"/>
      </c:catAx>
      <c:valAx>
        <c:axId val="443283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279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538560804899387"/>
          <c:y val="0.91177975853355153"/>
          <c:w val="0.63478433945756785"/>
          <c:h val="6.40118182649062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TC distilled wa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4!$B$1</c:f>
              <c:strCache>
                <c:ptCount val="1"/>
                <c:pt idx="0">
                  <c:v>mean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4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4!$B$2:$B$4</c:f>
              <c:numCache>
                <c:formatCode>General</c:formatCode>
                <c:ptCount val="3"/>
                <c:pt idx="0">
                  <c:v>22.416666666666668</c:v>
                </c:pt>
                <c:pt idx="1">
                  <c:v>22.5</c:v>
                </c:pt>
                <c:pt idx="2">
                  <c:v>28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0B-4B3F-B195-E376CE124DB0}"/>
            </c:ext>
          </c:extLst>
        </c:ser>
        <c:ser>
          <c:idx val="1"/>
          <c:order val="1"/>
          <c:tx>
            <c:strRef>
              <c:f>Sheet4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4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4!$C$2:$C$4</c:f>
              <c:numCache>
                <c:formatCode>General</c:formatCode>
                <c:ptCount val="3"/>
                <c:pt idx="0">
                  <c:v>0.91666666666666674</c:v>
                </c:pt>
                <c:pt idx="1">
                  <c:v>1.1785113019775793</c:v>
                </c:pt>
                <c:pt idx="2">
                  <c:v>1.32287565553229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0B-4B3F-B195-E376CE124D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8252160"/>
        <c:axId val="438253144"/>
      </c:barChart>
      <c:catAx>
        <c:axId val="438252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253144"/>
        <c:crosses val="autoZero"/>
        <c:auto val="1"/>
        <c:lblAlgn val="ctr"/>
        <c:lblOffset val="100"/>
        <c:noMultiLvlLbl val="0"/>
      </c:catAx>
      <c:valAx>
        <c:axId val="438253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25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illed Wa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2!$C$1</c:f>
              <c:strCache>
                <c:ptCount val="1"/>
                <c:pt idx="0">
                  <c:v>24 h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2!$A$2:$A$7</c:f>
              <c:strCache>
                <c:ptCount val="6"/>
                <c:pt idx="0">
                  <c:v>Control</c:v>
                </c:pt>
                <c:pt idx="1">
                  <c:v>BNP</c:v>
                </c:pt>
                <c:pt idx="2">
                  <c:v>ECO 200</c:v>
                </c:pt>
                <c:pt idx="3">
                  <c:v>ECO 250</c:v>
                </c:pt>
                <c:pt idx="4">
                  <c:v>ECL 200</c:v>
                </c:pt>
                <c:pt idx="5">
                  <c:v>ECL 250</c:v>
                </c:pt>
              </c:strCache>
            </c:strRef>
          </c:cat>
          <c:val>
            <c:numRef>
              <c:f>Sheet22!$C$2:$C$7</c:f>
              <c:numCache>
                <c:formatCode>General</c:formatCode>
                <c:ptCount val="6"/>
                <c:pt idx="0">
                  <c:v>22.416666666666668</c:v>
                </c:pt>
                <c:pt idx="1">
                  <c:v>32.736842105263158</c:v>
                </c:pt>
                <c:pt idx="2">
                  <c:v>26.388888888888889</c:v>
                </c:pt>
                <c:pt idx="3">
                  <c:v>19.583333333333332</c:v>
                </c:pt>
                <c:pt idx="4">
                  <c:v>22.555555555555557</c:v>
                </c:pt>
                <c:pt idx="5">
                  <c:v>20.8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6F-4E56-8734-E0DACB25A5BC}"/>
            </c:ext>
          </c:extLst>
        </c:ser>
        <c:ser>
          <c:idx val="1"/>
          <c:order val="1"/>
          <c:tx>
            <c:strRef>
              <c:f>Sheet22!$D$1</c:f>
              <c:strCache>
                <c:ptCount val="1"/>
                <c:pt idx="0">
                  <c:v>day 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2!$D$8:$D$13</c:f>
                <c:numCache>
                  <c:formatCode>General</c:formatCode>
                  <c:ptCount val="6"/>
                  <c:pt idx="0">
                    <c:v>1.1785113019775793</c:v>
                  </c:pt>
                  <c:pt idx="1">
                    <c:v>1.3754878258286294</c:v>
                  </c:pt>
                  <c:pt idx="2">
                    <c:v>1.891542254025913</c:v>
                  </c:pt>
                  <c:pt idx="3">
                    <c:v>2.3162403018258853</c:v>
                  </c:pt>
                  <c:pt idx="4">
                    <c:v>1.4264368973853074</c:v>
                  </c:pt>
                  <c:pt idx="5">
                    <c:v>1.4261664058881593</c:v>
                  </c:pt>
                </c:numCache>
              </c:numRef>
            </c:plus>
            <c:minus>
              <c:numRef>
                <c:f>Sheet22!$D$8:$D$13</c:f>
                <c:numCache>
                  <c:formatCode>General</c:formatCode>
                  <c:ptCount val="6"/>
                  <c:pt idx="0">
                    <c:v>1.1785113019775793</c:v>
                  </c:pt>
                  <c:pt idx="1">
                    <c:v>1.3754878258286294</c:v>
                  </c:pt>
                  <c:pt idx="2">
                    <c:v>1.891542254025913</c:v>
                  </c:pt>
                  <c:pt idx="3">
                    <c:v>2.3162403018258853</c:v>
                  </c:pt>
                  <c:pt idx="4">
                    <c:v>1.4264368973853074</c:v>
                  </c:pt>
                  <c:pt idx="5">
                    <c:v>1.42616640588815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2!$A$2:$A$7</c:f>
              <c:strCache>
                <c:ptCount val="6"/>
                <c:pt idx="0">
                  <c:v>Control</c:v>
                </c:pt>
                <c:pt idx="1">
                  <c:v>BNP</c:v>
                </c:pt>
                <c:pt idx="2">
                  <c:v>ECO 200</c:v>
                </c:pt>
                <c:pt idx="3">
                  <c:v>ECO 250</c:v>
                </c:pt>
                <c:pt idx="4">
                  <c:v>ECL 200</c:v>
                </c:pt>
                <c:pt idx="5">
                  <c:v>ECL 250</c:v>
                </c:pt>
              </c:strCache>
            </c:strRef>
          </c:cat>
          <c:val>
            <c:numRef>
              <c:f>Sheet22!$D$2:$D$7</c:f>
              <c:numCache>
                <c:formatCode>General</c:formatCode>
                <c:ptCount val="6"/>
                <c:pt idx="0">
                  <c:v>22.5</c:v>
                </c:pt>
                <c:pt idx="1">
                  <c:v>33.94736842105263</c:v>
                </c:pt>
                <c:pt idx="2">
                  <c:v>28.361111111111111</c:v>
                </c:pt>
                <c:pt idx="3">
                  <c:v>30.194444444444443</c:v>
                </c:pt>
                <c:pt idx="4">
                  <c:v>25.25</c:v>
                </c:pt>
                <c:pt idx="5">
                  <c:v>21.277777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6F-4E56-8734-E0DACB25A5BC}"/>
            </c:ext>
          </c:extLst>
        </c:ser>
        <c:ser>
          <c:idx val="2"/>
          <c:order val="2"/>
          <c:tx>
            <c:strRef>
              <c:f>Sheet22!$E$1</c:f>
              <c:strCache>
                <c:ptCount val="1"/>
                <c:pt idx="0">
                  <c:v>day 5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2!$E$8:$E$13</c:f>
                <c:numCache>
                  <c:formatCode>General</c:formatCode>
                  <c:ptCount val="6"/>
                  <c:pt idx="0">
                    <c:v>1.3228756555322954</c:v>
                  </c:pt>
                  <c:pt idx="1">
                    <c:v>1.90057579844924</c:v>
                  </c:pt>
                  <c:pt idx="2">
                    <c:v>2.0853693754581619</c:v>
                  </c:pt>
                  <c:pt idx="3">
                    <c:v>3.6405848465173016</c:v>
                  </c:pt>
                  <c:pt idx="4">
                    <c:v>2.3407619841980232</c:v>
                  </c:pt>
                  <c:pt idx="5">
                    <c:v>1.9969111950679366</c:v>
                  </c:pt>
                </c:numCache>
              </c:numRef>
            </c:plus>
            <c:minus>
              <c:numRef>
                <c:f>Sheet22!$E$8:$E$13</c:f>
                <c:numCache>
                  <c:formatCode>General</c:formatCode>
                  <c:ptCount val="6"/>
                  <c:pt idx="0">
                    <c:v>1.3228756555322954</c:v>
                  </c:pt>
                  <c:pt idx="1">
                    <c:v>1.90057579844924</c:v>
                  </c:pt>
                  <c:pt idx="2">
                    <c:v>2.0853693754581619</c:v>
                  </c:pt>
                  <c:pt idx="3">
                    <c:v>3.6405848465173016</c:v>
                  </c:pt>
                  <c:pt idx="4">
                    <c:v>2.3407619841980232</c:v>
                  </c:pt>
                  <c:pt idx="5">
                    <c:v>1.99691119506793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2!$A$2:$A$7</c:f>
              <c:strCache>
                <c:ptCount val="6"/>
                <c:pt idx="0">
                  <c:v>Control</c:v>
                </c:pt>
                <c:pt idx="1">
                  <c:v>BNP</c:v>
                </c:pt>
                <c:pt idx="2">
                  <c:v>ECO 200</c:v>
                </c:pt>
                <c:pt idx="3">
                  <c:v>ECO 250</c:v>
                </c:pt>
                <c:pt idx="4">
                  <c:v>ECL 200</c:v>
                </c:pt>
                <c:pt idx="5">
                  <c:v>ECL 250</c:v>
                </c:pt>
              </c:strCache>
            </c:strRef>
          </c:cat>
          <c:val>
            <c:numRef>
              <c:f>Sheet22!$E$2:$E$7</c:f>
              <c:numCache>
                <c:formatCode>General</c:formatCode>
                <c:ptCount val="6"/>
                <c:pt idx="0">
                  <c:v>28.666666666666668</c:v>
                </c:pt>
                <c:pt idx="1">
                  <c:v>38.921052631578945</c:v>
                </c:pt>
                <c:pt idx="2">
                  <c:v>34.388888888888886</c:v>
                </c:pt>
                <c:pt idx="3">
                  <c:v>31.694444444444443</c:v>
                </c:pt>
                <c:pt idx="4">
                  <c:v>26.75</c:v>
                </c:pt>
                <c:pt idx="5">
                  <c:v>26.11111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6F-4E56-8734-E0DACB25A5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9326144"/>
        <c:axId val="429326472"/>
      </c:barChart>
      <c:catAx>
        <c:axId val="429326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326472"/>
        <c:crosses val="autoZero"/>
        <c:auto val="1"/>
        <c:lblAlgn val="ctr"/>
        <c:lblOffset val="100"/>
        <c:noMultiLvlLbl val="0"/>
      </c:catAx>
      <c:valAx>
        <c:axId val="429326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326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tificial saliv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3!$H$1</c:f>
              <c:strCache>
                <c:ptCount val="1"/>
                <c:pt idx="0">
                  <c:v>day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3!$H$9:$H$13</c:f>
                <c:numCache>
                  <c:formatCode>General</c:formatCode>
                  <c:ptCount val="5"/>
                  <c:pt idx="0">
                    <c:v>1.3642254619787419</c:v>
                  </c:pt>
                  <c:pt idx="1">
                    <c:v>2.0275875100994063</c:v>
                  </c:pt>
                  <c:pt idx="2">
                    <c:v>1.7231180465856473</c:v>
                  </c:pt>
                  <c:pt idx="3">
                    <c:v>2.4989195195988558</c:v>
                  </c:pt>
                  <c:pt idx="4">
                    <c:v>2.0084697202805701</c:v>
                  </c:pt>
                </c:numCache>
              </c:numRef>
            </c:plus>
            <c:minus>
              <c:numRef>
                <c:f>Sheet23!$H$8:$H$13</c:f>
                <c:numCache>
                  <c:formatCode>General</c:formatCode>
                  <c:ptCount val="6"/>
                  <c:pt idx="0">
                    <c:v>1.0333765218985189</c:v>
                  </c:pt>
                  <c:pt idx="1">
                    <c:v>1.3642254619787419</c:v>
                  </c:pt>
                  <c:pt idx="2">
                    <c:v>2.0275875100994063</c:v>
                  </c:pt>
                  <c:pt idx="3">
                    <c:v>1.7231180465856473</c:v>
                  </c:pt>
                  <c:pt idx="4">
                    <c:v>2.4989195195988558</c:v>
                  </c:pt>
                  <c:pt idx="5">
                    <c:v>2.00846972028057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3!$A$2:$A$7</c:f>
              <c:strCache>
                <c:ptCount val="6"/>
                <c:pt idx="0">
                  <c:v>Control</c:v>
                </c:pt>
                <c:pt idx="1">
                  <c:v>BNP</c:v>
                </c:pt>
                <c:pt idx="2">
                  <c:v>ECO 200</c:v>
                </c:pt>
                <c:pt idx="3">
                  <c:v>ECO 250</c:v>
                </c:pt>
                <c:pt idx="4">
                  <c:v>ECL 200</c:v>
                </c:pt>
                <c:pt idx="5">
                  <c:v>ECL 250</c:v>
                </c:pt>
              </c:strCache>
            </c:strRef>
          </c:cat>
          <c:val>
            <c:numRef>
              <c:f>Sheet23!$H$2:$H$7</c:f>
              <c:numCache>
                <c:formatCode>General</c:formatCode>
                <c:ptCount val="6"/>
                <c:pt idx="0">
                  <c:v>20.105263157894736</c:v>
                </c:pt>
                <c:pt idx="1">
                  <c:v>31.833333333333332</c:v>
                </c:pt>
                <c:pt idx="2">
                  <c:v>14.5</c:v>
                </c:pt>
                <c:pt idx="3">
                  <c:v>20.944444444444443</c:v>
                </c:pt>
                <c:pt idx="4">
                  <c:v>21.361111111111111</c:v>
                </c:pt>
                <c:pt idx="5">
                  <c:v>17.22222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61-40FE-8EF5-51941C31B61E}"/>
            </c:ext>
          </c:extLst>
        </c:ser>
        <c:ser>
          <c:idx val="1"/>
          <c:order val="1"/>
          <c:tx>
            <c:strRef>
              <c:f>Sheet23!$I$1</c:f>
              <c:strCache>
                <c:ptCount val="1"/>
                <c:pt idx="0">
                  <c:v>day 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3!$I$8:$I$13</c:f>
                <c:numCache>
                  <c:formatCode>General</c:formatCode>
                  <c:ptCount val="6"/>
                  <c:pt idx="0">
                    <c:v>1.5181268528269429</c:v>
                  </c:pt>
                  <c:pt idx="1">
                    <c:v>1.7570405112076077</c:v>
                  </c:pt>
                  <c:pt idx="2">
                    <c:v>3.844990327332952</c:v>
                  </c:pt>
                  <c:pt idx="3">
                    <c:v>1.3043729868748775</c:v>
                  </c:pt>
                  <c:pt idx="4">
                    <c:v>1.1850405004278632</c:v>
                  </c:pt>
                  <c:pt idx="5">
                    <c:v>1.1249142628509212</c:v>
                  </c:pt>
                </c:numCache>
              </c:numRef>
            </c:plus>
            <c:minus>
              <c:numRef>
                <c:f>Sheet23!$I$8:$I$13</c:f>
                <c:numCache>
                  <c:formatCode>General</c:formatCode>
                  <c:ptCount val="6"/>
                  <c:pt idx="0">
                    <c:v>1.5181268528269429</c:v>
                  </c:pt>
                  <c:pt idx="1">
                    <c:v>1.7570405112076077</c:v>
                  </c:pt>
                  <c:pt idx="2">
                    <c:v>3.844990327332952</c:v>
                  </c:pt>
                  <c:pt idx="3">
                    <c:v>1.3043729868748775</c:v>
                  </c:pt>
                  <c:pt idx="4">
                    <c:v>1.1850405004278632</c:v>
                  </c:pt>
                  <c:pt idx="5">
                    <c:v>1.12491426285092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3!$A$2:$A$7</c:f>
              <c:strCache>
                <c:ptCount val="6"/>
                <c:pt idx="0">
                  <c:v>Control</c:v>
                </c:pt>
                <c:pt idx="1">
                  <c:v>BNP</c:v>
                </c:pt>
                <c:pt idx="2">
                  <c:v>ECO 200</c:v>
                </c:pt>
                <c:pt idx="3">
                  <c:v>ECO 250</c:v>
                </c:pt>
                <c:pt idx="4">
                  <c:v>ECL 200</c:v>
                </c:pt>
                <c:pt idx="5">
                  <c:v>ECL 250</c:v>
                </c:pt>
              </c:strCache>
            </c:strRef>
          </c:cat>
          <c:val>
            <c:numRef>
              <c:f>Sheet23!$I$2:$I$7</c:f>
              <c:numCache>
                <c:formatCode>General</c:formatCode>
                <c:ptCount val="6"/>
                <c:pt idx="0">
                  <c:v>24.105263157894736</c:v>
                </c:pt>
                <c:pt idx="1">
                  <c:v>34.194444444444443</c:v>
                </c:pt>
                <c:pt idx="2">
                  <c:v>15.277777777777779</c:v>
                </c:pt>
                <c:pt idx="3">
                  <c:v>31.916666666666668</c:v>
                </c:pt>
                <c:pt idx="4">
                  <c:v>21.611111111111111</c:v>
                </c:pt>
                <c:pt idx="5">
                  <c:v>20.11111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61-40FE-8EF5-51941C31B61E}"/>
            </c:ext>
          </c:extLst>
        </c:ser>
        <c:ser>
          <c:idx val="2"/>
          <c:order val="2"/>
          <c:tx>
            <c:strRef>
              <c:f>Sheet23!$J$1</c:f>
              <c:strCache>
                <c:ptCount val="1"/>
                <c:pt idx="0">
                  <c:v>day 5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3!$J$8:$J$13</c:f>
                <c:numCache>
                  <c:formatCode>General</c:formatCode>
                  <c:ptCount val="6"/>
                  <c:pt idx="0">
                    <c:v>1.6247735832034877</c:v>
                  </c:pt>
                  <c:pt idx="1">
                    <c:v>1.348581788215373</c:v>
                  </c:pt>
                  <c:pt idx="2">
                    <c:v>2.2641870969238651</c:v>
                  </c:pt>
                  <c:pt idx="3">
                    <c:v>4.4845413490245702</c:v>
                  </c:pt>
                  <c:pt idx="4">
                    <c:v>1.3359349618234497</c:v>
                  </c:pt>
                  <c:pt idx="5">
                    <c:v>1.6199470346470373</c:v>
                  </c:pt>
                </c:numCache>
              </c:numRef>
            </c:plus>
            <c:minus>
              <c:numRef>
                <c:f>Sheet23!$J$8:$J$13</c:f>
                <c:numCache>
                  <c:formatCode>General</c:formatCode>
                  <c:ptCount val="6"/>
                  <c:pt idx="0">
                    <c:v>1.6247735832034877</c:v>
                  </c:pt>
                  <c:pt idx="1">
                    <c:v>1.348581788215373</c:v>
                  </c:pt>
                  <c:pt idx="2">
                    <c:v>2.2641870969238651</c:v>
                  </c:pt>
                  <c:pt idx="3">
                    <c:v>4.4845413490245702</c:v>
                  </c:pt>
                  <c:pt idx="4">
                    <c:v>1.3359349618234497</c:v>
                  </c:pt>
                  <c:pt idx="5">
                    <c:v>1.61994703464703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3!$A$2:$A$7</c:f>
              <c:strCache>
                <c:ptCount val="6"/>
                <c:pt idx="0">
                  <c:v>Control</c:v>
                </c:pt>
                <c:pt idx="1">
                  <c:v>BNP</c:v>
                </c:pt>
                <c:pt idx="2">
                  <c:v>ECO 200</c:v>
                </c:pt>
                <c:pt idx="3">
                  <c:v>ECO 250</c:v>
                </c:pt>
                <c:pt idx="4">
                  <c:v>ECL 200</c:v>
                </c:pt>
                <c:pt idx="5">
                  <c:v>ECL 250</c:v>
                </c:pt>
              </c:strCache>
            </c:strRef>
          </c:cat>
          <c:val>
            <c:numRef>
              <c:f>Sheet23!$J$2:$J$7</c:f>
              <c:numCache>
                <c:formatCode>General</c:formatCode>
                <c:ptCount val="6"/>
                <c:pt idx="0">
                  <c:v>27.289473684210527</c:v>
                </c:pt>
                <c:pt idx="1">
                  <c:v>36.472222222222221</c:v>
                </c:pt>
                <c:pt idx="2">
                  <c:v>15.388888888888889</c:v>
                </c:pt>
                <c:pt idx="3">
                  <c:v>28</c:v>
                </c:pt>
                <c:pt idx="4">
                  <c:v>21.916666666666668</c:v>
                </c:pt>
                <c:pt idx="5">
                  <c:v>23.97222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761-40FE-8EF5-51941C31B6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9327784"/>
        <c:axId val="429319912"/>
      </c:barChart>
      <c:catAx>
        <c:axId val="429327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319912"/>
        <c:crosses val="autoZero"/>
        <c:auto val="1"/>
        <c:lblAlgn val="ctr"/>
        <c:lblOffset val="100"/>
        <c:noMultiLvlLbl val="0"/>
      </c:catAx>
      <c:valAx>
        <c:axId val="429319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327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L 250 artificial saliv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8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18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18!$B$2:$B$4</c:f>
              <c:numCache>
                <c:formatCode>General</c:formatCode>
                <c:ptCount val="3"/>
                <c:pt idx="0">
                  <c:v>17.222222222222221</c:v>
                </c:pt>
                <c:pt idx="1">
                  <c:v>20.111111111111111</c:v>
                </c:pt>
                <c:pt idx="2">
                  <c:v>23.97222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29-46E8-BFA0-B040183645B4}"/>
            </c:ext>
          </c:extLst>
        </c:ser>
        <c:ser>
          <c:idx val="1"/>
          <c:order val="1"/>
          <c:tx>
            <c:strRef>
              <c:f>Sheet18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8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18!$C$2:$C$4</c:f>
              <c:numCache>
                <c:formatCode>General</c:formatCode>
                <c:ptCount val="3"/>
                <c:pt idx="0">
                  <c:v>2.0084697202805701</c:v>
                </c:pt>
                <c:pt idx="1">
                  <c:v>1.1249142628509212</c:v>
                </c:pt>
                <c:pt idx="2">
                  <c:v>1.6199470346470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29-46E8-BFA0-B040183645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0532904"/>
        <c:axId val="500533232"/>
      </c:barChart>
      <c:catAx>
        <c:axId val="500532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533232"/>
        <c:crosses val="autoZero"/>
        <c:auto val="1"/>
        <c:lblAlgn val="ctr"/>
        <c:lblOffset val="100"/>
        <c:noMultiLvlLbl val="0"/>
      </c:catAx>
      <c:valAx>
        <c:axId val="50053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532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L 200 distilled wa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7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17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17!$B$2:$B$4</c:f>
              <c:numCache>
                <c:formatCode>General</c:formatCode>
                <c:ptCount val="3"/>
                <c:pt idx="0">
                  <c:v>22.555555555555557</c:v>
                </c:pt>
                <c:pt idx="1">
                  <c:v>25.25</c:v>
                </c:pt>
                <c:pt idx="2">
                  <c:v>26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0F-4B12-B25B-550D94960152}"/>
            </c:ext>
          </c:extLst>
        </c:ser>
        <c:ser>
          <c:idx val="1"/>
          <c:order val="1"/>
          <c:tx>
            <c:strRef>
              <c:f>Sheet17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7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17!$C$2:$C$4</c:f>
              <c:numCache>
                <c:formatCode>General</c:formatCode>
                <c:ptCount val="3"/>
                <c:pt idx="0">
                  <c:v>1.588927738452788</c:v>
                </c:pt>
                <c:pt idx="1">
                  <c:v>1.4264368973853074</c:v>
                </c:pt>
                <c:pt idx="2">
                  <c:v>2.3407619841980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0F-4B12-B25B-550D949601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3122488"/>
        <c:axId val="413115600"/>
      </c:barChart>
      <c:catAx>
        <c:axId val="413122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3115600"/>
        <c:crosses val="autoZero"/>
        <c:auto val="1"/>
        <c:lblAlgn val="ctr"/>
        <c:lblOffset val="100"/>
        <c:noMultiLvlLbl val="0"/>
      </c:catAx>
      <c:valAx>
        <c:axId val="413115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3122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L 200 artificial saliv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6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16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16!$B$2:$B$4</c:f>
              <c:numCache>
                <c:formatCode>General</c:formatCode>
                <c:ptCount val="3"/>
                <c:pt idx="0">
                  <c:v>21.361111111111111</c:v>
                </c:pt>
                <c:pt idx="1">
                  <c:v>21.611111111111111</c:v>
                </c:pt>
                <c:pt idx="2">
                  <c:v>21.91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01-480E-8A2B-8DE583B79AE1}"/>
            </c:ext>
          </c:extLst>
        </c:ser>
        <c:ser>
          <c:idx val="1"/>
          <c:order val="1"/>
          <c:tx>
            <c:strRef>
              <c:f>Sheet16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6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16!$C$2:$C$4</c:f>
              <c:numCache>
                <c:formatCode>General</c:formatCode>
                <c:ptCount val="3"/>
                <c:pt idx="0">
                  <c:v>2.4989195195988558</c:v>
                </c:pt>
                <c:pt idx="1">
                  <c:v>1.1850405004278632</c:v>
                </c:pt>
                <c:pt idx="2">
                  <c:v>1.3359349618234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01-480E-8A2B-8DE583B79A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1453152"/>
        <c:axId val="411456104"/>
      </c:barChart>
      <c:catAx>
        <c:axId val="4114531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456104"/>
        <c:crosses val="autoZero"/>
        <c:auto val="1"/>
        <c:lblAlgn val="ctr"/>
        <c:lblOffset val="100"/>
        <c:noMultiLvlLbl val="0"/>
      </c:catAx>
      <c:valAx>
        <c:axId val="411456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453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L 250 dry cond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5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15!$A$2:$A$5</c:f>
              <c:strCache>
                <c:ptCount val="4"/>
                <c:pt idx="0">
                  <c:v>1 hr</c:v>
                </c:pt>
                <c:pt idx="1">
                  <c:v>day 1</c:v>
                </c:pt>
                <c:pt idx="2">
                  <c:v>day 3</c:v>
                </c:pt>
                <c:pt idx="3">
                  <c:v>day 5</c:v>
                </c:pt>
              </c:strCache>
            </c:strRef>
          </c:cat>
          <c:val>
            <c:numRef>
              <c:f>Sheet15!$B$2:$B$5</c:f>
              <c:numCache>
                <c:formatCode>General</c:formatCode>
                <c:ptCount val="4"/>
                <c:pt idx="0">
                  <c:v>10.194444444444445</c:v>
                </c:pt>
                <c:pt idx="1">
                  <c:v>19.972222222222221</c:v>
                </c:pt>
                <c:pt idx="2">
                  <c:v>22.4444444444444</c:v>
                </c:pt>
                <c:pt idx="3">
                  <c:v>29.47222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BB-4CC0-A0FE-B24807F2EF4B}"/>
            </c:ext>
          </c:extLst>
        </c:ser>
        <c:ser>
          <c:idx val="1"/>
          <c:order val="1"/>
          <c:tx>
            <c:strRef>
              <c:f>Sheet15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5!$A$2:$A$5</c:f>
              <c:strCache>
                <c:ptCount val="4"/>
                <c:pt idx="0">
                  <c:v>1 hr</c:v>
                </c:pt>
                <c:pt idx="1">
                  <c:v>day 1</c:v>
                </c:pt>
                <c:pt idx="2">
                  <c:v>day 3</c:v>
                </c:pt>
                <c:pt idx="3">
                  <c:v>day 5</c:v>
                </c:pt>
              </c:strCache>
            </c:strRef>
          </c:cat>
          <c:val>
            <c:numRef>
              <c:f>Sheet15!$C$2:$C$5</c:f>
              <c:numCache>
                <c:formatCode>General</c:formatCode>
                <c:ptCount val="4"/>
                <c:pt idx="0">
                  <c:v>1.1683189358229418</c:v>
                </c:pt>
                <c:pt idx="1">
                  <c:v>1.8369072908183823</c:v>
                </c:pt>
                <c:pt idx="2">
                  <c:v>1.9712438888011301</c:v>
                </c:pt>
                <c:pt idx="3">
                  <c:v>1.2853039223621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BB-4CC0-A0FE-B24807F2EF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1399008"/>
        <c:axId val="401399664"/>
      </c:barChart>
      <c:catAx>
        <c:axId val="401399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399664"/>
        <c:crosses val="autoZero"/>
        <c:auto val="1"/>
        <c:lblAlgn val="ctr"/>
        <c:lblOffset val="100"/>
        <c:noMultiLvlLbl val="0"/>
      </c:catAx>
      <c:valAx>
        <c:axId val="401399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399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L 200 dry cond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4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strRef>
              <c:f>Sheet14!$A$2:$A$5</c:f>
              <c:strCache>
                <c:ptCount val="4"/>
                <c:pt idx="0">
                  <c:v>1 hr</c:v>
                </c:pt>
                <c:pt idx="1">
                  <c:v>day 1</c:v>
                </c:pt>
                <c:pt idx="2">
                  <c:v>day 3</c:v>
                </c:pt>
                <c:pt idx="3">
                  <c:v>day 5</c:v>
                </c:pt>
              </c:strCache>
            </c:strRef>
          </c:cat>
          <c:val>
            <c:numRef>
              <c:f>Sheet14!$B$2:$B$5</c:f>
              <c:numCache>
                <c:formatCode>General</c:formatCode>
                <c:ptCount val="4"/>
                <c:pt idx="0">
                  <c:v>12.333333333333334</c:v>
                </c:pt>
                <c:pt idx="1">
                  <c:v>19.333333333333332</c:v>
                </c:pt>
                <c:pt idx="2">
                  <c:v>24.138888888888889</c:v>
                </c:pt>
                <c:pt idx="3">
                  <c:v>33.138888888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16-4D0A-9AF5-03581611E429}"/>
            </c:ext>
          </c:extLst>
        </c:ser>
        <c:ser>
          <c:idx val="1"/>
          <c:order val="1"/>
          <c:tx>
            <c:strRef>
              <c:f>Sheet14!$C$1</c:f>
              <c:strCache>
                <c:ptCount val="1"/>
                <c:pt idx="0">
                  <c:v>st.de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4!$A$2:$A$5</c:f>
              <c:strCache>
                <c:ptCount val="4"/>
                <c:pt idx="0">
                  <c:v>1 hr</c:v>
                </c:pt>
                <c:pt idx="1">
                  <c:v>day 1</c:v>
                </c:pt>
                <c:pt idx="2">
                  <c:v>day 3</c:v>
                </c:pt>
                <c:pt idx="3">
                  <c:v>day 5</c:v>
                </c:pt>
              </c:strCache>
            </c:strRef>
          </c:cat>
          <c:val>
            <c:numRef>
              <c:f>Sheet14!$C$2:$C$5</c:f>
              <c:numCache>
                <c:formatCode>General</c:formatCode>
                <c:ptCount val="4"/>
                <c:pt idx="0">
                  <c:v>1.7950549357115013</c:v>
                </c:pt>
                <c:pt idx="1">
                  <c:v>1.9790570145063193</c:v>
                </c:pt>
                <c:pt idx="2">
                  <c:v>2.1265880050470227</c:v>
                </c:pt>
                <c:pt idx="3">
                  <c:v>2.1003012717462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16-4D0A-9AF5-03581611E4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3129048"/>
        <c:axId val="413129376"/>
      </c:barChart>
      <c:catAx>
        <c:axId val="413129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3129376"/>
        <c:crosses val="autoZero"/>
        <c:auto val="1"/>
        <c:lblAlgn val="ctr"/>
        <c:lblOffset val="100"/>
        <c:noMultiLvlLbl val="0"/>
      </c:catAx>
      <c:valAx>
        <c:axId val="413129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d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3129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6</xdr:rowOff>
    </xdr:from>
    <xdr:to>
      <xdr:col>14</xdr:col>
      <xdr:colOff>28575</xdr:colOff>
      <xdr:row>21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BF7B92-C64B-4552-98BB-B4B6D3F45C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6</xdr:rowOff>
    </xdr:from>
    <xdr:to>
      <xdr:col>14</xdr:col>
      <xdr:colOff>28575</xdr:colOff>
      <xdr:row>21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DA5A0A-3015-48E8-9270-C1321B38D4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7</xdr:rowOff>
    </xdr:from>
    <xdr:to>
      <xdr:col>14</xdr:col>
      <xdr:colOff>28575</xdr:colOff>
      <xdr:row>20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3C4910-B2F9-412C-BA3C-C2C6323D96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7</xdr:rowOff>
    </xdr:from>
    <xdr:to>
      <xdr:col>14</xdr:col>
      <xdr:colOff>28575</xdr:colOff>
      <xdr:row>20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4A7C7E-6F8E-4610-BBEE-744815826A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7</xdr:rowOff>
    </xdr:from>
    <xdr:to>
      <xdr:col>14</xdr:col>
      <xdr:colOff>28575</xdr:colOff>
      <xdr:row>21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E418F8-5348-4495-AEF0-DA0C735AB5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7</xdr:rowOff>
    </xdr:from>
    <xdr:to>
      <xdr:col>14</xdr:col>
      <xdr:colOff>28575</xdr:colOff>
      <xdr:row>20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6FDAFC-BF7D-42E8-8847-0EB05D8F83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7</xdr:rowOff>
    </xdr:from>
    <xdr:to>
      <xdr:col>14</xdr:col>
      <xdr:colOff>28575</xdr:colOff>
      <xdr:row>21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87284B-FF99-4B99-B1D9-E03BAC9995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6</xdr:rowOff>
    </xdr:from>
    <xdr:to>
      <xdr:col>14</xdr:col>
      <xdr:colOff>28575</xdr:colOff>
      <xdr:row>20</xdr:row>
      <xdr:rowOff>1142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52D9EA-B655-4B16-96E7-C01A4C2A4C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7</xdr:rowOff>
    </xdr:from>
    <xdr:to>
      <xdr:col>14</xdr:col>
      <xdr:colOff>28575</xdr:colOff>
      <xdr:row>20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628502-A7BA-4590-AAEA-1AE914427C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7</xdr:rowOff>
    </xdr:from>
    <xdr:to>
      <xdr:col>14</xdr:col>
      <xdr:colOff>28575</xdr:colOff>
      <xdr:row>21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7DA91E-F005-4B98-9EAB-5AC61A7752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6</xdr:rowOff>
    </xdr:from>
    <xdr:to>
      <xdr:col>14</xdr:col>
      <xdr:colOff>28575</xdr:colOff>
      <xdr:row>20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B1C3D4-19B9-40D1-95B3-E18B9F357A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0050</xdr:colOff>
      <xdr:row>2</xdr:row>
      <xdr:rowOff>1</xdr:rowOff>
    </xdr:from>
    <xdr:to>
      <xdr:col>13</xdr:col>
      <xdr:colOff>266700</xdr:colOff>
      <xdr:row>19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BC00C1D-FDCF-4EDD-9364-BBB470E957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7</xdr:rowOff>
    </xdr:from>
    <xdr:to>
      <xdr:col>14</xdr:col>
      <xdr:colOff>28575</xdr:colOff>
      <xdr:row>21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60C6F32-4CC1-466A-B86E-24A19731DF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6</xdr:rowOff>
    </xdr:from>
    <xdr:to>
      <xdr:col>14</xdr:col>
      <xdr:colOff>28575</xdr:colOff>
      <xdr:row>21</xdr:row>
      <xdr:rowOff>19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C7E10CC-5980-4FD7-90A7-AB88891A50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7650</xdr:colOff>
      <xdr:row>5</xdr:row>
      <xdr:rowOff>104775</xdr:rowOff>
    </xdr:from>
    <xdr:to>
      <xdr:col>15</xdr:col>
      <xdr:colOff>171450</xdr:colOff>
      <xdr:row>22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1C74F3-6366-4052-A066-14FD8C0953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3</xdr:row>
      <xdr:rowOff>0</xdr:rowOff>
    </xdr:from>
    <xdr:to>
      <xdr:col>14</xdr:col>
      <xdr:colOff>161925</xdr:colOff>
      <xdr:row>20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03A82E-7099-4FDA-95A0-D119D6F352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7</xdr:rowOff>
    </xdr:from>
    <xdr:to>
      <xdr:col>14</xdr:col>
      <xdr:colOff>28575</xdr:colOff>
      <xdr:row>22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7F1189-41DE-4112-AE0A-ABCB218967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6</xdr:rowOff>
    </xdr:from>
    <xdr:to>
      <xdr:col>14</xdr:col>
      <xdr:colOff>28575</xdr:colOff>
      <xdr:row>22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268E65-A955-42DE-8BD9-4C02EDAE1F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7</xdr:rowOff>
    </xdr:from>
    <xdr:to>
      <xdr:col>14</xdr:col>
      <xdr:colOff>28575</xdr:colOff>
      <xdr:row>22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4CB27B-439F-4BFB-AFD3-416346AB92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4</xdr:colOff>
      <xdr:row>4</xdr:row>
      <xdr:rowOff>33336</xdr:rowOff>
    </xdr:from>
    <xdr:to>
      <xdr:col>14</xdr:col>
      <xdr:colOff>228599</xdr:colOff>
      <xdr:row>21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0CF4A7-CC2C-455E-87EC-4978D6A9BF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7</xdr:rowOff>
    </xdr:from>
    <xdr:to>
      <xdr:col>14</xdr:col>
      <xdr:colOff>28575</xdr:colOff>
      <xdr:row>20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CA1C78A-2B23-495E-A0FA-F55D0AA917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05933-6CC8-44C1-9687-F9B746BA5708}">
  <dimension ref="A1:C4"/>
  <sheetViews>
    <sheetView workbookViewId="0">
      <selection activeCell="C2" sqref="C2:C4"/>
    </sheetView>
  </sheetViews>
  <sheetFormatPr defaultRowHeight="15" x14ac:dyDescent="0.25"/>
  <sheetData>
    <row r="1" spans="1:3" x14ac:dyDescent="0.25">
      <c r="A1" t="s">
        <v>6</v>
      </c>
      <c r="B1" t="s">
        <v>11</v>
      </c>
      <c r="C1" t="s">
        <v>12</v>
      </c>
    </row>
    <row r="2" spans="1:3" x14ac:dyDescent="0.25">
      <c r="A2" t="s">
        <v>9</v>
      </c>
      <c r="B2">
        <v>20.833333333333332</v>
      </c>
      <c r="C2">
        <v>1.4240006242195884</v>
      </c>
    </row>
    <row r="3" spans="1:3" x14ac:dyDescent="0.25">
      <c r="A3" t="s">
        <v>10</v>
      </c>
      <c r="B3">
        <v>21.277777777777779</v>
      </c>
      <c r="C3">
        <v>1.4261664058881593</v>
      </c>
    </row>
    <row r="4" spans="1:3" x14ac:dyDescent="0.25">
      <c r="A4" t="s">
        <v>5</v>
      </c>
      <c r="B4">
        <v>26.111111111111111</v>
      </c>
      <c r="C4">
        <v>1.9969111950679366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3D32E-C258-4260-B619-982D68EEE34F}">
  <dimension ref="A1:C5"/>
  <sheetViews>
    <sheetView workbookViewId="0">
      <selection activeCell="A18" sqref="A18:XFD18"/>
    </sheetView>
  </sheetViews>
  <sheetFormatPr defaultRowHeight="15" x14ac:dyDescent="0.25"/>
  <sheetData>
    <row r="1" spans="1:3" x14ac:dyDescent="0.25">
      <c r="A1" t="s">
        <v>6</v>
      </c>
      <c r="B1" t="s">
        <v>11</v>
      </c>
      <c r="C1" t="s">
        <v>12</v>
      </c>
    </row>
    <row r="2" spans="1:3" x14ac:dyDescent="0.25">
      <c r="A2" t="s">
        <v>15</v>
      </c>
      <c r="B2">
        <v>20</v>
      </c>
      <c r="C2">
        <v>3.640054944640259</v>
      </c>
    </row>
    <row r="3" spans="1:3" x14ac:dyDescent="0.25">
      <c r="A3" t="s">
        <v>17</v>
      </c>
      <c r="B3">
        <v>26.916666666666668</v>
      </c>
      <c r="C3">
        <v>2.775137634224452</v>
      </c>
    </row>
    <row r="4" spans="1:3" x14ac:dyDescent="0.25">
      <c r="A4" t="s">
        <v>10</v>
      </c>
      <c r="B4">
        <v>41.972222222222221</v>
      </c>
      <c r="C4">
        <v>2.835647203325617</v>
      </c>
    </row>
    <row r="5" spans="1:3" x14ac:dyDescent="0.25">
      <c r="A5" t="s">
        <v>5</v>
      </c>
      <c r="B5">
        <v>53.583333333333336</v>
      </c>
      <c r="C5">
        <v>3.4970225430595478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37985-5239-4787-8749-7DD62AB6BFE7}">
  <dimension ref="A1:C4"/>
  <sheetViews>
    <sheetView workbookViewId="0">
      <selection activeCell="C2" sqref="C2:C4"/>
    </sheetView>
  </sheetViews>
  <sheetFormatPr defaultRowHeight="15" x14ac:dyDescent="0.25"/>
  <sheetData>
    <row r="1" spans="1:3" x14ac:dyDescent="0.25">
      <c r="A1" t="s">
        <v>6</v>
      </c>
      <c r="B1" t="s">
        <v>11</v>
      </c>
      <c r="C1" t="s">
        <v>12</v>
      </c>
    </row>
    <row r="2" spans="1:3" x14ac:dyDescent="0.25">
      <c r="A2" t="s">
        <v>9</v>
      </c>
      <c r="B2">
        <v>19.583333333333332</v>
      </c>
      <c r="C2">
        <v>1.8047006523089764</v>
      </c>
    </row>
    <row r="3" spans="1:3" x14ac:dyDescent="0.25">
      <c r="A3" t="s">
        <v>4</v>
      </c>
      <c r="B3">
        <v>30.194444444444443</v>
      </c>
      <c r="C3">
        <v>2.3162403018258853</v>
      </c>
    </row>
    <row r="4" spans="1:3" x14ac:dyDescent="0.25">
      <c r="A4" t="s">
        <v>5</v>
      </c>
      <c r="B4">
        <v>31.694444444444443</v>
      </c>
      <c r="C4">
        <v>3.6405848465173016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9A14E-A9FD-41ED-A248-A89B8D361D22}">
  <dimension ref="A1:C4"/>
  <sheetViews>
    <sheetView workbookViewId="0">
      <selection activeCell="C2" sqref="C2:C4"/>
    </sheetView>
  </sheetViews>
  <sheetFormatPr defaultRowHeight="15" x14ac:dyDescent="0.25"/>
  <sheetData>
    <row r="1" spans="1:3" x14ac:dyDescent="0.25">
      <c r="A1" t="s">
        <v>6</v>
      </c>
      <c r="B1" t="s">
        <v>11</v>
      </c>
      <c r="C1" t="s">
        <v>12</v>
      </c>
    </row>
    <row r="2" spans="1:3" x14ac:dyDescent="0.25">
      <c r="A2" t="s">
        <v>9</v>
      </c>
      <c r="B2">
        <v>20.944444444444443</v>
      </c>
      <c r="C2">
        <v>1.7231180465856473</v>
      </c>
    </row>
    <row r="3" spans="1:3" x14ac:dyDescent="0.25">
      <c r="A3" t="s">
        <v>10</v>
      </c>
      <c r="B3">
        <v>31.916666666666668</v>
      </c>
      <c r="C3">
        <v>1.3043729868748775</v>
      </c>
    </row>
    <row r="4" spans="1:3" x14ac:dyDescent="0.25">
      <c r="A4" t="s">
        <v>16</v>
      </c>
      <c r="B4">
        <v>28</v>
      </c>
      <c r="C4">
        <v>4.4845413490245702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9C566-FB8C-4A98-A580-2FB6BC949A33}">
  <dimension ref="A1:C4"/>
  <sheetViews>
    <sheetView workbookViewId="0">
      <selection activeCell="C2" sqref="C2:C4"/>
    </sheetView>
  </sheetViews>
  <sheetFormatPr defaultRowHeight="15" x14ac:dyDescent="0.25"/>
  <sheetData>
    <row r="1" spans="1:3" x14ac:dyDescent="0.25">
      <c r="A1" t="s">
        <v>6</v>
      </c>
      <c r="B1" t="s">
        <v>11</v>
      </c>
      <c r="C1" t="s">
        <v>12</v>
      </c>
    </row>
    <row r="2" spans="1:3" x14ac:dyDescent="0.25">
      <c r="A2" t="s">
        <v>9</v>
      </c>
      <c r="B2">
        <v>26.388888888888889</v>
      </c>
      <c r="C2">
        <v>2.4639374290596323</v>
      </c>
    </row>
    <row r="3" spans="1:3" x14ac:dyDescent="0.25">
      <c r="A3" t="s">
        <v>10</v>
      </c>
      <c r="B3">
        <v>28.361111111111111</v>
      </c>
      <c r="C3">
        <v>1.891542254025913</v>
      </c>
    </row>
    <row r="4" spans="1:3" x14ac:dyDescent="0.25">
      <c r="A4" t="s">
        <v>5</v>
      </c>
      <c r="B4">
        <v>34.388888888888886</v>
      </c>
      <c r="C4">
        <v>2.0853693754581619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9CA1C-C10C-4C87-9DEB-CA657E5CA445}">
  <dimension ref="A1:C4"/>
  <sheetViews>
    <sheetView workbookViewId="0">
      <selection activeCell="C2" sqref="C2:C4"/>
    </sheetView>
  </sheetViews>
  <sheetFormatPr defaultRowHeight="15" x14ac:dyDescent="0.25"/>
  <sheetData>
    <row r="1" spans="1:3" x14ac:dyDescent="0.25">
      <c r="A1" t="s">
        <v>6</v>
      </c>
      <c r="B1" t="s">
        <v>11</v>
      </c>
      <c r="C1" t="s">
        <v>12</v>
      </c>
    </row>
    <row r="2" spans="1:3" x14ac:dyDescent="0.25">
      <c r="A2" t="s">
        <v>9</v>
      </c>
      <c r="B2">
        <v>14.5</v>
      </c>
      <c r="C2">
        <v>2.0275875100994063</v>
      </c>
    </row>
    <row r="3" spans="1:3" x14ac:dyDescent="0.25">
      <c r="A3" t="s">
        <v>10</v>
      </c>
      <c r="B3">
        <v>15.277777777777779</v>
      </c>
      <c r="C3">
        <v>3.844990327332952</v>
      </c>
    </row>
    <row r="4" spans="1:3" x14ac:dyDescent="0.25">
      <c r="A4" t="s">
        <v>5</v>
      </c>
      <c r="B4">
        <v>15.388888888888889</v>
      </c>
      <c r="C4">
        <v>2.2641870969238651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C9CA8-64BA-490F-977F-68D82EEFEE77}">
  <dimension ref="A1:C5"/>
  <sheetViews>
    <sheetView workbookViewId="0">
      <selection activeCell="C2" sqref="C2:C5"/>
    </sheetView>
  </sheetViews>
  <sheetFormatPr defaultRowHeight="15" x14ac:dyDescent="0.25"/>
  <sheetData>
    <row r="1" spans="1:3" x14ac:dyDescent="0.25">
      <c r="A1" t="s">
        <v>6</v>
      </c>
      <c r="B1" t="s">
        <v>11</v>
      </c>
      <c r="C1" t="s">
        <v>12</v>
      </c>
    </row>
    <row r="2" spans="1:3" x14ac:dyDescent="0.25">
      <c r="A2" t="s">
        <v>15</v>
      </c>
      <c r="B2">
        <v>10.416666666666666</v>
      </c>
      <c r="C2">
        <v>2.9779280642009436</v>
      </c>
    </row>
    <row r="3" spans="1:3" x14ac:dyDescent="0.25">
      <c r="A3" t="s">
        <v>9</v>
      </c>
      <c r="B3">
        <v>24.027777777777779</v>
      </c>
      <c r="C3">
        <v>2.4064278633959493</v>
      </c>
    </row>
    <row r="4" spans="1:3" x14ac:dyDescent="0.25">
      <c r="A4" t="s">
        <v>10</v>
      </c>
      <c r="B4">
        <v>42.75</v>
      </c>
      <c r="C4">
        <v>2.1682686385429482</v>
      </c>
    </row>
    <row r="5" spans="1:3" x14ac:dyDescent="0.25">
      <c r="A5" t="s">
        <v>5</v>
      </c>
      <c r="B5">
        <v>44.527777777777779</v>
      </c>
      <c r="C5">
        <v>2.3598035595163793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6BD86-90FE-4D43-9919-9AB5AD43B805}">
  <dimension ref="A1:C5"/>
  <sheetViews>
    <sheetView workbookViewId="0">
      <selection activeCell="C2" sqref="C2:C5"/>
    </sheetView>
  </sheetViews>
  <sheetFormatPr defaultRowHeight="15" x14ac:dyDescent="0.25"/>
  <sheetData>
    <row r="1" spans="1:3" x14ac:dyDescent="0.25">
      <c r="A1" t="s">
        <v>6</v>
      </c>
      <c r="B1" t="s">
        <v>11</v>
      </c>
      <c r="C1" t="s">
        <v>12</v>
      </c>
    </row>
    <row r="2" spans="1:3" x14ac:dyDescent="0.25">
      <c r="A2" t="s">
        <v>15</v>
      </c>
      <c r="B2">
        <v>21.222222222222221</v>
      </c>
      <c r="C2">
        <v>1.1083298524033336</v>
      </c>
    </row>
    <row r="3" spans="1:3" x14ac:dyDescent="0.25">
      <c r="A3" t="s">
        <v>9</v>
      </c>
      <c r="B3">
        <v>26.638888888888889</v>
      </c>
      <c r="C3">
        <v>1.2561576727327795</v>
      </c>
    </row>
    <row r="4" spans="1:3" x14ac:dyDescent="0.25">
      <c r="A4" t="s">
        <v>10</v>
      </c>
      <c r="B4">
        <v>32.222222222222221</v>
      </c>
      <c r="C4">
        <v>1.5830896498638896</v>
      </c>
    </row>
    <row r="5" spans="1:3" x14ac:dyDescent="0.25">
      <c r="A5" t="s">
        <v>5</v>
      </c>
      <c r="B5">
        <v>35.916666666666664</v>
      </c>
      <c r="C5">
        <v>2.3048861143232218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A3AA9-2540-47AD-AD07-447AA5E269C4}">
  <dimension ref="A1:C4"/>
  <sheetViews>
    <sheetView workbookViewId="0">
      <selection activeCell="C2" sqref="C2:C4"/>
    </sheetView>
  </sheetViews>
  <sheetFormatPr defaultRowHeight="15" x14ac:dyDescent="0.25"/>
  <sheetData>
    <row r="1" spans="1:3" x14ac:dyDescent="0.25">
      <c r="A1" t="s">
        <v>6</v>
      </c>
      <c r="B1" t="s">
        <v>11</v>
      </c>
      <c r="C1" t="s">
        <v>12</v>
      </c>
    </row>
    <row r="2" spans="1:3" x14ac:dyDescent="0.25">
      <c r="A2" t="s">
        <v>9</v>
      </c>
      <c r="B2">
        <v>31.833333333333332</v>
      </c>
      <c r="C2">
        <v>1.3642254619787419</v>
      </c>
    </row>
    <row r="3" spans="1:3" x14ac:dyDescent="0.25">
      <c r="A3" t="s">
        <v>14</v>
      </c>
      <c r="B3">
        <v>34.194444444444443</v>
      </c>
      <c r="C3">
        <v>1.7570405112076077</v>
      </c>
    </row>
    <row r="4" spans="1:3" x14ac:dyDescent="0.25">
      <c r="A4" t="s">
        <v>5</v>
      </c>
      <c r="B4">
        <v>36.472222222222221</v>
      </c>
      <c r="C4">
        <v>1.348581788215373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C31C2-CD2A-419A-A3F9-0F2A392659BF}">
  <dimension ref="A1:C4"/>
  <sheetViews>
    <sheetView workbookViewId="0">
      <selection activeCell="C2" sqref="C2:C4"/>
    </sheetView>
  </sheetViews>
  <sheetFormatPr defaultRowHeight="15" x14ac:dyDescent="0.25"/>
  <sheetData>
    <row r="1" spans="1:3" x14ac:dyDescent="0.25">
      <c r="A1" t="s">
        <v>6</v>
      </c>
      <c r="B1" t="s">
        <v>11</v>
      </c>
      <c r="C1" t="s">
        <v>12</v>
      </c>
    </row>
    <row r="2" spans="1:3" x14ac:dyDescent="0.25">
      <c r="A2" t="s">
        <v>9</v>
      </c>
      <c r="B2">
        <v>32.736842105263158</v>
      </c>
      <c r="C2">
        <v>1.1850873946523899</v>
      </c>
    </row>
    <row r="3" spans="1:3" x14ac:dyDescent="0.25">
      <c r="A3" t="s">
        <v>10</v>
      </c>
      <c r="B3">
        <v>33.94736842105263</v>
      </c>
      <c r="C3">
        <v>1.3754878258286294</v>
      </c>
    </row>
    <row r="4" spans="1:3" x14ac:dyDescent="0.25">
      <c r="A4" t="s">
        <v>5</v>
      </c>
      <c r="B4">
        <v>38.921052631578945</v>
      </c>
      <c r="C4">
        <v>1.90057579844924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2608B-6B1C-403D-81A8-2C371FEA4030}">
  <dimension ref="A1:C4"/>
  <sheetViews>
    <sheetView workbookViewId="0">
      <selection activeCell="C2" sqref="C2:C4"/>
    </sheetView>
  </sheetViews>
  <sheetFormatPr defaultRowHeight="15" x14ac:dyDescent="0.25"/>
  <sheetData>
    <row r="1" spans="1:3" x14ac:dyDescent="0.25">
      <c r="A1" t="s">
        <v>6</v>
      </c>
      <c r="B1" t="s">
        <v>11</v>
      </c>
      <c r="C1" t="s">
        <v>12</v>
      </c>
    </row>
    <row r="2" spans="1:3" x14ac:dyDescent="0.25">
      <c r="A2" t="s">
        <v>9</v>
      </c>
      <c r="B2">
        <v>20.105263157894736</v>
      </c>
      <c r="C2">
        <v>1.0333765218985189</v>
      </c>
    </row>
    <row r="3" spans="1:3" x14ac:dyDescent="0.25">
      <c r="A3" t="s">
        <v>4</v>
      </c>
      <c r="B3">
        <v>24.105263157894736</v>
      </c>
      <c r="C3">
        <v>1.5181268528269429</v>
      </c>
    </row>
    <row r="4" spans="1:3" x14ac:dyDescent="0.25">
      <c r="A4" t="s">
        <v>5</v>
      </c>
      <c r="B4">
        <v>27.289473684210527</v>
      </c>
      <c r="C4">
        <v>1.624773583203487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80993-D944-4A2B-8FF4-5F097F6D9C51}">
  <dimension ref="A1:E13"/>
  <sheetViews>
    <sheetView workbookViewId="0">
      <selection activeCell="B1" sqref="B1:B13"/>
    </sheetView>
  </sheetViews>
  <sheetFormatPr defaultRowHeight="15" x14ac:dyDescent="0.25"/>
  <cols>
    <col min="1" max="1" width="31.140625" customWidth="1"/>
  </cols>
  <sheetData>
    <row r="1" spans="1:5" x14ac:dyDescent="0.25">
      <c r="A1" t="s">
        <v>24</v>
      </c>
      <c r="B1" t="s">
        <v>15</v>
      </c>
      <c r="C1" t="s">
        <v>25</v>
      </c>
      <c r="D1" t="s">
        <v>10</v>
      </c>
      <c r="E1" t="s">
        <v>5</v>
      </c>
    </row>
    <row r="2" spans="1:5" x14ac:dyDescent="0.25">
      <c r="A2" t="s">
        <v>18</v>
      </c>
      <c r="B2">
        <v>12.833333333333334</v>
      </c>
      <c r="C2">
        <v>19.166666666666668</v>
      </c>
      <c r="D2">
        <v>23.111111111111111</v>
      </c>
      <c r="E2">
        <v>26.972222222222221</v>
      </c>
    </row>
    <row r="3" spans="1:5" x14ac:dyDescent="0.25">
      <c r="A3" t="s">
        <v>23</v>
      </c>
      <c r="B3">
        <v>21.222222222222221</v>
      </c>
      <c r="C3">
        <v>26.638888888888889</v>
      </c>
      <c r="D3">
        <v>32.222222222222221</v>
      </c>
      <c r="E3">
        <v>35.916666666666664</v>
      </c>
    </row>
    <row r="4" spans="1:5" x14ac:dyDescent="0.25">
      <c r="A4" t="s">
        <v>20</v>
      </c>
      <c r="B4">
        <v>10.416666666666666</v>
      </c>
      <c r="C4">
        <v>24.027777777777779</v>
      </c>
      <c r="D4">
        <v>42.75</v>
      </c>
      <c r="E4">
        <v>44.527777777777779</v>
      </c>
    </row>
    <row r="5" spans="1:5" x14ac:dyDescent="0.25">
      <c r="A5" t="s">
        <v>19</v>
      </c>
      <c r="B5">
        <v>20</v>
      </c>
      <c r="C5">
        <v>26.916666666666668</v>
      </c>
      <c r="D5">
        <v>41.972222222222221</v>
      </c>
      <c r="E5">
        <v>53.583333333333336</v>
      </c>
    </row>
    <row r="6" spans="1:5" x14ac:dyDescent="0.25">
      <c r="A6" t="s">
        <v>21</v>
      </c>
      <c r="B6">
        <v>12.333333333333334</v>
      </c>
      <c r="C6">
        <v>19.333333333333332</v>
      </c>
      <c r="D6">
        <v>24.138888888888889</v>
      </c>
      <c r="E6">
        <v>33.1388888888889</v>
      </c>
    </row>
    <row r="7" spans="1:5" x14ac:dyDescent="0.25">
      <c r="A7" t="s">
        <v>22</v>
      </c>
      <c r="B7">
        <v>10.194444444444445</v>
      </c>
      <c r="C7">
        <v>19.972222222222221</v>
      </c>
      <c r="D7">
        <v>22.4444444444444</v>
      </c>
      <c r="E7">
        <v>29.472222222222221</v>
      </c>
    </row>
    <row r="8" spans="1:5" x14ac:dyDescent="0.25">
      <c r="A8" t="s">
        <v>28</v>
      </c>
      <c r="B8">
        <v>1.8333333333333264</v>
      </c>
      <c r="C8">
        <v>1.2018504251546631</v>
      </c>
      <c r="D8">
        <v>1.1124991330278213</v>
      </c>
      <c r="E8">
        <v>1.7517627806030625</v>
      </c>
    </row>
    <row r="9" spans="1:5" x14ac:dyDescent="0.25">
      <c r="A9" t="s">
        <v>29</v>
      </c>
      <c r="B9">
        <v>1.1083298524033336</v>
      </c>
      <c r="C9">
        <v>1.2561576727327795</v>
      </c>
      <c r="D9">
        <v>1.5830896498638896</v>
      </c>
      <c r="E9">
        <v>1.7517627806030625</v>
      </c>
    </row>
    <row r="10" spans="1:5" x14ac:dyDescent="0.25">
      <c r="A10" t="s">
        <v>30</v>
      </c>
      <c r="B10">
        <v>2.9779280642009436</v>
      </c>
      <c r="C10">
        <v>2.4064278633959493</v>
      </c>
      <c r="D10">
        <v>2.1682686385429482</v>
      </c>
      <c r="E10">
        <v>1.7517627806030625</v>
      </c>
    </row>
    <row r="11" spans="1:5" x14ac:dyDescent="0.25">
      <c r="A11" t="s">
        <v>31</v>
      </c>
      <c r="B11">
        <v>3.640054944640259</v>
      </c>
      <c r="C11">
        <v>2.775137634224452</v>
      </c>
      <c r="D11">
        <v>2.835647203325617</v>
      </c>
      <c r="E11">
        <v>1.7517627806030625</v>
      </c>
    </row>
    <row r="12" spans="1:5" x14ac:dyDescent="0.25">
      <c r="A12" t="s">
        <v>32</v>
      </c>
      <c r="B12">
        <v>1.7950549357115013</v>
      </c>
      <c r="C12">
        <v>1.9790570145063193</v>
      </c>
      <c r="D12">
        <v>2.1265880050470227</v>
      </c>
      <c r="E12">
        <v>1.7517627806030625</v>
      </c>
    </row>
    <row r="13" spans="1:5" x14ac:dyDescent="0.25">
      <c r="A13" t="s">
        <v>33</v>
      </c>
      <c r="B13">
        <v>1.1683189358229418</v>
      </c>
      <c r="C13">
        <v>1.8369072908183823</v>
      </c>
      <c r="D13">
        <v>1.9712438888011301</v>
      </c>
      <c r="E13">
        <v>1.7517627806030625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6ECE8-509F-4B5B-B923-A5518BD3643C}">
  <dimension ref="A1:C5"/>
  <sheetViews>
    <sheetView workbookViewId="0">
      <selection activeCell="C2" sqref="C2:C5"/>
    </sheetView>
  </sheetViews>
  <sheetFormatPr defaultRowHeight="15" x14ac:dyDescent="0.25"/>
  <sheetData>
    <row r="1" spans="1:3" x14ac:dyDescent="0.25">
      <c r="A1" t="s">
        <v>8</v>
      </c>
      <c r="B1" t="s">
        <v>0</v>
      </c>
      <c r="C1" t="s">
        <v>1</v>
      </c>
    </row>
    <row r="2" spans="1:3" x14ac:dyDescent="0.25">
      <c r="A2" t="s">
        <v>2</v>
      </c>
      <c r="B2">
        <v>12.833333333333334</v>
      </c>
      <c r="C2">
        <v>1.8333333333333264</v>
      </c>
    </row>
    <row r="3" spans="1:3" x14ac:dyDescent="0.25">
      <c r="A3" t="s">
        <v>3</v>
      </c>
      <c r="B3">
        <v>19.166666666666668</v>
      </c>
      <c r="C3">
        <v>1.2018504251546631</v>
      </c>
    </row>
    <row r="4" spans="1:3" x14ac:dyDescent="0.25">
      <c r="A4" t="s">
        <v>7</v>
      </c>
      <c r="B4">
        <v>23.111111111111111</v>
      </c>
      <c r="C4">
        <v>1.1124991330278213</v>
      </c>
    </row>
    <row r="5" spans="1:3" x14ac:dyDescent="0.25">
      <c r="A5" t="s">
        <v>5</v>
      </c>
      <c r="B5">
        <v>26.972222222222221</v>
      </c>
      <c r="C5">
        <v>1.7517627806030625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E0A1C-2D7C-4314-811B-4467A8F0FDAB}">
  <dimension ref="A1:C4"/>
  <sheetViews>
    <sheetView workbookViewId="0">
      <selection activeCell="C2" sqref="C2:C4"/>
    </sheetView>
  </sheetViews>
  <sheetFormatPr defaultRowHeight="15" x14ac:dyDescent="0.25"/>
  <sheetData>
    <row r="1" spans="1:3" x14ac:dyDescent="0.25">
      <c r="A1" t="s">
        <v>6</v>
      </c>
      <c r="B1" t="s">
        <v>13</v>
      </c>
      <c r="C1" t="s">
        <v>12</v>
      </c>
    </row>
    <row r="2" spans="1:3" x14ac:dyDescent="0.25">
      <c r="A2" t="s">
        <v>9</v>
      </c>
      <c r="B2">
        <v>22.416666666666668</v>
      </c>
      <c r="C2">
        <v>0.91666666666666674</v>
      </c>
    </row>
    <row r="3" spans="1:3" x14ac:dyDescent="0.25">
      <c r="A3" t="s">
        <v>10</v>
      </c>
      <c r="B3">
        <v>22.5</v>
      </c>
      <c r="C3">
        <v>1.1785113019775793</v>
      </c>
    </row>
    <row r="4" spans="1:3" x14ac:dyDescent="0.25">
      <c r="A4" t="s">
        <v>5</v>
      </c>
      <c r="B4">
        <v>28.666666666666668</v>
      </c>
      <c r="C4">
        <v>1.322875655532295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46F0E-273E-4DB1-B41C-D0FFA33CB3BE}">
  <dimension ref="A1:E13"/>
  <sheetViews>
    <sheetView workbookViewId="0">
      <selection activeCell="B1" sqref="B1"/>
    </sheetView>
  </sheetViews>
  <sheetFormatPr defaultRowHeight="15" x14ac:dyDescent="0.25"/>
  <cols>
    <col min="1" max="1" width="13.140625" customWidth="1"/>
  </cols>
  <sheetData>
    <row r="1" spans="1:5" x14ac:dyDescent="0.25">
      <c r="A1" t="s">
        <v>26</v>
      </c>
      <c r="B1" t="s">
        <v>15</v>
      </c>
      <c r="C1" t="s">
        <v>25</v>
      </c>
      <c r="D1" t="s">
        <v>10</v>
      </c>
      <c r="E1" t="s">
        <v>5</v>
      </c>
    </row>
    <row r="2" spans="1:5" x14ac:dyDescent="0.25">
      <c r="A2" t="s">
        <v>27</v>
      </c>
      <c r="B2">
        <v>12.833333333333334</v>
      </c>
      <c r="C2">
        <v>22.416666666666668</v>
      </c>
      <c r="D2">
        <v>22.5</v>
      </c>
      <c r="E2">
        <v>28.666666666666668</v>
      </c>
    </row>
    <row r="3" spans="1:5" x14ac:dyDescent="0.25">
      <c r="A3" t="s">
        <v>23</v>
      </c>
      <c r="B3">
        <v>21.222222222222221</v>
      </c>
      <c r="C3">
        <v>32.736842105263158</v>
      </c>
      <c r="D3">
        <v>33.94736842105263</v>
      </c>
      <c r="E3">
        <v>38.921052631578945</v>
      </c>
    </row>
    <row r="4" spans="1:5" x14ac:dyDescent="0.25">
      <c r="A4" t="s">
        <v>20</v>
      </c>
      <c r="B4">
        <v>10.416666666666666</v>
      </c>
      <c r="C4">
        <v>26.388888888888889</v>
      </c>
      <c r="D4">
        <v>28.361111111111111</v>
      </c>
      <c r="E4">
        <v>34.388888888888886</v>
      </c>
    </row>
    <row r="5" spans="1:5" x14ac:dyDescent="0.25">
      <c r="A5" t="s">
        <v>19</v>
      </c>
      <c r="B5">
        <v>20</v>
      </c>
      <c r="C5">
        <v>19.583333333333332</v>
      </c>
      <c r="D5">
        <v>30.194444444444443</v>
      </c>
      <c r="E5">
        <v>31.694444444444443</v>
      </c>
    </row>
    <row r="6" spans="1:5" x14ac:dyDescent="0.25">
      <c r="A6" t="s">
        <v>21</v>
      </c>
      <c r="B6">
        <v>12.333333333333334</v>
      </c>
      <c r="C6">
        <v>22.555555555555557</v>
      </c>
      <c r="D6">
        <v>25.25</v>
      </c>
      <c r="E6">
        <v>26.75</v>
      </c>
    </row>
    <row r="7" spans="1:5" x14ac:dyDescent="0.25">
      <c r="A7" t="s">
        <v>22</v>
      </c>
      <c r="B7">
        <v>10.194444444444445</v>
      </c>
      <c r="C7">
        <v>20.833333333333332</v>
      </c>
      <c r="D7">
        <v>21.277777777777779</v>
      </c>
      <c r="E7">
        <v>26.111111111111111</v>
      </c>
    </row>
    <row r="8" spans="1:5" x14ac:dyDescent="0.25">
      <c r="A8" t="s">
        <v>28</v>
      </c>
      <c r="B8">
        <v>1.8333333333333264</v>
      </c>
      <c r="C8">
        <v>0.91666666666666674</v>
      </c>
      <c r="D8">
        <v>1.1785113019775793</v>
      </c>
      <c r="E8">
        <v>1.3228756555322954</v>
      </c>
    </row>
    <row r="9" spans="1:5" x14ac:dyDescent="0.25">
      <c r="A9" t="s">
        <v>29</v>
      </c>
      <c r="B9">
        <v>1.1083298524033336</v>
      </c>
      <c r="C9">
        <v>1.1850873946523899</v>
      </c>
      <c r="D9">
        <v>1.3754878258286294</v>
      </c>
      <c r="E9">
        <v>1.90057579844924</v>
      </c>
    </row>
    <row r="10" spans="1:5" x14ac:dyDescent="0.25">
      <c r="A10" t="s">
        <v>30</v>
      </c>
      <c r="B10">
        <v>2.9779280642009436</v>
      </c>
      <c r="C10">
        <v>2.4639374290596323</v>
      </c>
      <c r="D10">
        <v>1.891542254025913</v>
      </c>
      <c r="E10">
        <v>2.0853693754581619</v>
      </c>
    </row>
    <row r="11" spans="1:5" x14ac:dyDescent="0.25">
      <c r="A11" t="s">
        <v>31</v>
      </c>
      <c r="B11">
        <v>3.640054944640259</v>
      </c>
      <c r="C11">
        <v>1.8047006523089764</v>
      </c>
      <c r="D11">
        <v>2.3162403018258853</v>
      </c>
      <c r="E11">
        <v>3.6405848465173016</v>
      </c>
    </row>
    <row r="12" spans="1:5" x14ac:dyDescent="0.25">
      <c r="A12" t="s">
        <v>32</v>
      </c>
      <c r="B12">
        <v>1.7950549357115013</v>
      </c>
      <c r="C12">
        <v>1.588927738452788</v>
      </c>
      <c r="D12">
        <v>1.4264368973853074</v>
      </c>
      <c r="E12">
        <v>2.3407619841980232</v>
      </c>
    </row>
    <row r="13" spans="1:5" x14ac:dyDescent="0.25">
      <c r="A13" t="s">
        <v>33</v>
      </c>
      <c r="B13">
        <v>1.1683189358229418</v>
      </c>
      <c r="C13">
        <v>1.4240006242195884</v>
      </c>
      <c r="D13">
        <v>1.4261664058881593</v>
      </c>
      <c r="E13">
        <v>1.9969111950679366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7ED60-2AD1-4E78-BB15-2A67E157DC0D}">
  <dimension ref="A1:J13"/>
  <sheetViews>
    <sheetView tabSelected="1" workbookViewId="0">
      <selection activeCell="N2" sqref="N2"/>
    </sheetView>
  </sheetViews>
  <sheetFormatPr defaultRowHeight="15" x14ac:dyDescent="0.25"/>
  <cols>
    <col min="1" max="1" width="11.5703125" customWidth="1"/>
  </cols>
  <sheetData>
    <row r="1" spans="1:10" x14ac:dyDescent="0.25">
      <c r="A1" t="s">
        <v>26</v>
      </c>
      <c r="B1" t="s">
        <v>15</v>
      </c>
      <c r="C1" t="s">
        <v>9</v>
      </c>
      <c r="D1" t="s">
        <v>10</v>
      </c>
      <c r="E1" t="s">
        <v>5</v>
      </c>
      <c r="H1" t="s">
        <v>9</v>
      </c>
      <c r="I1" t="s">
        <v>10</v>
      </c>
      <c r="J1" t="s">
        <v>5</v>
      </c>
    </row>
    <row r="2" spans="1:10" x14ac:dyDescent="0.25">
      <c r="A2" t="s">
        <v>27</v>
      </c>
      <c r="B2">
        <v>12.833333333333334</v>
      </c>
      <c r="C2">
        <v>20.105263157894736</v>
      </c>
      <c r="D2">
        <v>24.105263157894736</v>
      </c>
      <c r="E2">
        <v>27.289473684210527</v>
      </c>
      <c r="H2">
        <v>20.105263157894736</v>
      </c>
      <c r="I2">
        <v>24.105263157894736</v>
      </c>
      <c r="J2">
        <v>27.289473684210527</v>
      </c>
    </row>
    <row r="3" spans="1:10" x14ac:dyDescent="0.25">
      <c r="A3" t="s">
        <v>23</v>
      </c>
      <c r="B3">
        <v>21.222222222222221</v>
      </c>
      <c r="C3">
        <v>31.833333333333332</v>
      </c>
      <c r="D3">
        <v>34.194444444444443</v>
      </c>
      <c r="E3">
        <v>36.472222222222221</v>
      </c>
      <c r="H3">
        <v>31.833333333333332</v>
      </c>
      <c r="I3">
        <v>34.194444444444443</v>
      </c>
      <c r="J3">
        <v>36.472222222222221</v>
      </c>
    </row>
    <row r="4" spans="1:10" x14ac:dyDescent="0.25">
      <c r="A4" t="s">
        <v>20</v>
      </c>
      <c r="B4">
        <v>10.416666666666666</v>
      </c>
      <c r="C4">
        <v>14.5</v>
      </c>
      <c r="D4">
        <v>15.277777777777779</v>
      </c>
      <c r="E4">
        <v>15.388888888888889</v>
      </c>
      <c r="H4">
        <v>14.5</v>
      </c>
      <c r="I4">
        <v>15.277777777777779</v>
      </c>
      <c r="J4">
        <v>15.388888888888889</v>
      </c>
    </row>
    <row r="5" spans="1:10" x14ac:dyDescent="0.25">
      <c r="A5" t="s">
        <v>19</v>
      </c>
      <c r="B5">
        <v>20</v>
      </c>
      <c r="C5">
        <v>20.944444444444443</v>
      </c>
      <c r="D5">
        <v>31.916666666666668</v>
      </c>
      <c r="E5">
        <v>28</v>
      </c>
      <c r="H5">
        <v>20.944444444444443</v>
      </c>
      <c r="I5">
        <v>31.916666666666668</v>
      </c>
      <c r="J5">
        <v>28</v>
      </c>
    </row>
    <row r="6" spans="1:10" x14ac:dyDescent="0.25">
      <c r="A6" t="s">
        <v>21</v>
      </c>
      <c r="B6">
        <v>12.333333333333334</v>
      </c>
      <c r="C6">
        <v>21.361111111111111</v>
      </c>
      <c r="D6">
        <v>21.611111111111111</v>
      </c>
      <c r="E6">
        <v>21.916666666666668</v>
      </c>
      <c r="H6">
        <v>21.361111111111111</v>
      </c>
      <c r="I6">
        <v>21.611111111111111</v>
      </c>
      <c r="J6">
        <v>21.916666666666668</v>
      </c>
    </row>
    <row r="7" spans="1:10" x14ac:dyDescent="0.25">
      <c r="A7" t="s">
        <v>22</v>
      </c>
      <c r="B7">
        <v>10.194444444444445</v>
      </c>
      <c r="C7">
        <v>17.222222222222221</v>
      </c>
      <c r="D7">
        <v>20.111111111111111</v>
      </c>
      <c r="E7">
        <v>23.972222222222221</v>
      </c>
      <c r="H7">
        <v>17.222222222222221</v>
      </c>
      <c r="I7">
        <v>20.111111111111111</v>
      </c>
      <c r="J7">
        <v>23.972222222222221</v>
      </c>
    </row>
    <row r="8" spans="1:10" x14ac:dyDescent="0.25">
      <c r="A8" t="s">
        <v>34</v>
      </c>
      <c r="B8">
        <v>1.8333333333333264</v>
      </c>
      <c r="C8">
        <v>1.0333765218985189</v>
      </c>
      <c r="D8">
        <v>1.5181268528269429</v>
      </c>
      <c r="E8">
        <v>1.6247735832034877</v>
      </c>
      <c r="H8">
        <v>1.0333765218985189</v>
      </c>
      <c r="I8">
        <v>1.5181268528269429</v>
      </c>
      <c r="J8">
        <v>1.6247735832034877</v>
      </c>
    </row>
    <row r="9" spans="1:10" x14ac:dyDescent="0.25">
      <c r="A9" t="s">
        <v>29</v>
      </c>
      <c r="B9">
        <v>1.1083298524033336</v>
      </c>
      <c r="C9">
        <v>1.3642254619787419</v>
      </c>
      <c r="D9">
        <v>1.7570405112076077</v>
      </c>
      <c r="E9">
        <v>1.348581788215373</v>
      </c>
      <c r="H9">
        <v>1.3642254619787419</v>
      </c>
      <c r="I9">
        <v>1.7570405112076077</v>
      </c>
      <c r="J9">
        <v>1.348581788215373</v>
      </c>
    </row>
    <row r="10" spans="1:10" x14ac:dyDescent="0.25">
      <c r="A10" t="s">
        <v>30</v>
      </c>
      <c r="B10">
        <v>2.9779280642009436</v>
      </c>
      <c r="C10">
        <v>2.0275875100994063</v>
      </c>
      <c r="D10">
        <v>3.844990327332952</v>
      </c>
      <c r="E10">
        <v>2.2641870969238651</v>
      </c>
      <c r="H10">
        <v>2.0275875100994063</v>
      </c>
      <c r="I10">
        <v>3.844990327332952</v>
      </c>
      <c r="J10">
        <v>2.2641870969238651</v>
      </c>
    </row>
    <row r="11" spans="1:10" x14ac:dyDescent="0.25">
      <c r="A11" t="s">
        <v>31</v>
      </c>
      <c r="B11">
        <v>3.640054944640259</v>
      </c>
      <c r="C11">
        <v>1.7231180465856473</v>
      </c>
      <c r="D11">
        <v>1.3043729868748775</v>
      </c>
      <c r="E11">
        <v>4.4845413490245702</v>
      </c>
      <c r="H11">
        <v>1.7231180465856473</v>
      </c>
      <c r="I11">
        <v>1.3043729868748775</v>
      </c>
      <c r="J11">
        <v>4.4845413490245702</v>
      </c>
    </row>
    <row r="12" spans="1:10" x14ac:dyDescent="0.25">
      <c r="A12" t="s">
        <v>32</v>
      </c>
      <c r="B12">
        <v>1.7950549357115013</v>
      </c>
      <c r="C12">
        <v>2.4989195195988558</v>
      </c>
      <c r="D12">
        <v>1.1850405004278632</v>
      </c>
      <c r="E12">
        <v>1.3359349618234497</v>
      </c>
      <c r="H12">
        <v>2.4989195195988558</v>
      </c>
      <c r="I12">
        <v>1.1850405004278632</v>
      </c>
      <c r="J12">
        <v>1.3359349618234497</v>
      </c>
    </row>
    <row r="13" spans="1:10" x14ac:dyDescent="0.25">
      <c r="A13" t="s">
        <v>33</v>
      </c>
      <c r="B13">
        <v>1.1683189358229418</v>
      </c>
      <c r="C13">
        <v>2.0084697202805701</v>
      </c>
      <c r="D13">
        <v>1.1249142628509212</v>
      </c>
      <c r="E13">
        <v>1.6199470346470373</v>
      </c>
      <c r="H13">
        <v>2.0084697202805701</v>
      </c>
      <c r="I13">
        <v>1.1249142628509212</v>
      </c>
      <c r="J13">
        <v>1.619947034647037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869BC-D12B-4CD4-80E7-8502656A324A}">
  <dimension ref="A1:C4"/>
  <sheetViews>
    <sheetView workbookViewId="0">
      <selection activeCell="C2" sqref="C2:C4"/>
    </sheetView>
  </sheetViews>
  <sheetFormatPr defaultRowHeight="15" x14ac:dyDescent="0.25"/>
  <sheetData>
    <row r="1" spans="1:3" x14ac:dyDescent="0.25">
      <c r="A1" t="s">
        <v>6</v>
      </c>
      <c r="B1" t="s">
        <v>11</v>
      </c>
      <c r="C1" t="s">
        <v>12</v>
      </c>
    </row>
    <row r="2" spans="1:3" x14ac:dyDescent="0.25">
      <c r="A2" t="s">
        <v>9</v>
      </c>
      <c r="B2">
        <v>17.222222222222221</v>
      </c>
      <c r="C2">
        <v>2.0084697202805701</v>
      </c>
    </row>
    <row r="3" spans="1:3" x14ac:dyDescent="0.25">
      <c r="A3" t="s">
        <v>10</v>
      </c>
      <c r="B3">
        <v>20.111111111111111</v>
      </c>
      <c r="C3">
        <v>1.1249142628509212</v>
      </c>
    </row>
    <row r="4" spans="1:3" x14ac:dyDescent="0.25">
      <c r="A4" t="s">
        <v>5</v>
      </c>
      <c r="B4">
        <v>23.972222222222221</v>
      </c>
      <c r="C4">
        <v>1.619947034647037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E2D7B-37D3-4820-A646-212B01C1CCAE}">
  <dimension ref="A1:C4"/>
  <sheetViews>
    <sheetView workbookViewId="0">
      <selection activeCell="C2" sqref="C2:C4"/>
    </sheetView>
  </sheetViews>
  <sheetFormatPr defaultRowHeight="15" x14ac:dyDescent="0.25"/>
  <sheetData>
    <row r="1" spans="1:3" x14ac:dyDescent="0.25">
      <c r="A1" t="s">
        <v>6</v>
      </c>
      <c r="B1" t="s">
        <v>11</v>
      </c>
      <c r="C1" t="s">
        <v>12</v>
      </c>
    </row>
    <row r="2" spans="1:3" x14ac:dyDescent="0.25">
      <c r="A2" t="s">
        <v>9</v>
      </c>
      <c r="B2">
        <v>22.555555555555557</v>
      </c>
      <c r="C2">
        <v>1.588927738452788</v>
      </c>
    </row>
    <row r="3" spans="1:3" x14ac:dyDescent="0.25">
      <c r="A3" t="s">
        <v>10</v>
      </c>
      <c r="B3">
        <v>25.25</v>
      </c>
      <c r="C3">
        <v>1.4264368973853074</v>
      </c>
    </row>
    <row r="4" spans="1:3" x14ac:dyDescent="0.25">
      <c r="A4" t="s">
        <v>5</v>
      </c>
      <c r="B4">
        <v>26.75</v>
      </c>
      <c r="C4">
        <v>2.340761984198023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4616F-3289-4580-A6EA-BD8C8644F75D}">
  <dimension ref="A1:C4"/>
  <sheetViews>
    <sheetView workbookViewId="0">
      <selection activeCell="C2" sqref="C2:C4"/>
    </sheetView>
  </sheetViews>
  <sheetFormatPr defaultRowHeight="15" x14ac:dyDescent="0.25"/>
  <sheetData>
    <row r="1" spans="1:3" x14ac:dyDescent="0.25">
      <c r="A1" t="s">
        <v>6</v>
      </c>
      <c r="B1" t="s">
        <v>11</v>
      </c>
      <c r="C1" t="s">
        <v>12</v>
      </c>
    </row>
    <row r="2" spans="1:3" x14ac:dyDescent="0.25">
      <c r="A2" t="s">
        <v>9</v>
      </c>
      <c r="B2">
        <v>21.361111111111111</v>
      </c>
      <c r="C2">
        <v>2.4989195195988558</v>
      </c>
    </row>
    <row r="3" spans="1:3" x14ac:dyDescent="0.25">
      <c r="A3" t="s">
        <v>10</v>
      </c>
      <c r="B3">
        <v>21.611111111111111</v>
      </c>
      <c r="C3">
        <v>1.1850405004278632</v>
      </c>
    </row>
    <row r="4" spans="1:3" x14ac:dyDescent="0.25">
      <c r="A4" t="s">
        <v>5</v>
      </c>
      <c r="B4">
        <v>21.916666666666668</v>
      </c>
      <c r="C4">
        <v>1.3359349618234497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E0B69-6247-48C0-92C1-964E83ECED04}">
  <dimension ref="A1:C5"/>
  <sheetViews>
    <sheetView workbookViewId="0">
      <selection activeCell="C2" sqref="C2:C5"/>
    </sheetView>
  </sheetViews>
  <sheetFormatPr defaultRowHeight="15" x14ac:dyDescent="0.25"/>
  <sheetData>
    <row r="1" spans="1:3" x14ac:dyDescent="0.25">
      <c r="A1" t="s">
        <v>6</v>
      </c>
      <c r="B1" t="s">
        <v>11</v>
      </c>
      <c r="C1" t="s">
        <v>12</v>
      </c>
    </row>
    <row r="2" spans="1:3" x14ac:dyDescent="0.25">
      <c r="A2" t="s">
        <v>15</v>
      </c>
      <c r="B2">
        <v>10.194444444444445</v>
      </c>
      <c r="C2">
        <v>1.1683189358229418</v>
      </c>
    </row>
    <row r="3" spans="1:3" x14ac:dyDescent="0.25">
      <c r="A3" t="s">
        <v>9</v>
      </c>
      <c r="B3">
        <v>19.972222222222221</v>
      </c>
      <c r="C3">
        <v>1.8369072908183823</v>
      </c>
    </row>
    <row r="4" spans="1:3" x14ac:dyDescent="0.25">
      <c r="A4" t="s">
        <v>10</v>
      </c>
      <c r="B4">
        <v>22.4444444444444</v>
      </c>
      <c r="C4">
        <v>1.9712438888011301</v>
      </c>
    </row>
    <row r="5" spans="1:3" x14ac:dyDescent="0.25">
      <c r="A5" t="s">
        <v>5</v>
      </c>
      <c r="B5">
        <v>29.472222222222221</v>
      </c>
      <c r="C5">
        <v>1.2853039223621416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6DC80-7CA5-4FFD-A073-7B4E0A4A40AA}">
  <dimension ref="A1:C5"/>
  <sheetViews>
    <sheetView workbookViewId="0">
      <selection activeCell="C2" sqref="C2:C5"/>
    </sheetView>
  </sheetViews>
  <sheetFormatPr defaultRowHeight="15" x14ac:dyDescent="0.25"/>
  <sheetData>
    <row r="1" spans="1:3" x14ac:dyDescent="0.25">
      <c r="A1" t="s">
        <v>6</v>
      </c>
      <c r="B1" t="s">
        <v>11</v>
      </c>
      <c r="C1" t="s">
        <v>12</v>
      </c>
    </row>
    <row r="2" spans="1:3" x14ac:dyDescent="0.25">
      <c r="A2" t="s">
        <v>15</v>
      </c>
      <c r="B2">
        <v>12.333333333333334</v>
      </c>
      <c r="C2">
        <v>1.7950549357115013</v>
      </c>
    </row>
    <row r="3" spans="1:3" x14ac:dyDescent="0.25">
      <c r="A3" t="s">
        <v>9</v>
      </c>
      <c r="B3">
        <v>19.333333333333332</v>
      </c>
      <c r="C3">
        <v>1.9790570145063193</v>
      </c>
    </row>
    <row r="4" spans="1:3" x14ac:dyDescent="0.25">
      <c r="A4" t="s">
        <v>10</v>
      </c>
      <c r="B4">
        <v>24.138888888888889</v>
      </c>
      <c r="C4">
        <v>2.1265880050470227</v>
      </c>
    </row>
    <row r="5" spans="1:3" x14ac:dyDescent="0.25">
      <c r="A5" t="s">
        <v>5</v>
      </c>
      <c r="B5">
        <v>33.1388888888889</v>
      </c>
      <c r="C5">
        <v>2.100301271746214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heet19</vt:lpstr>
      <vt:lpstr>Sheet21</vt:lpstr>
      <vt:lpstr>Sheet22</vt:lpstr>
      <vt:lpstr>Sheet23</vt:lpstr>
      <vt:lpstr>Sheet18</vt:lpstr>
      <vt:lpstr>Sheet17</vt:lpstr>
      <vt:lpstr>Sheet16</vt:lpstr>
      <vt:lpstr>Sheet15</vt:lpstr>
      <vt:lpstr>Sheet14</vt:lpstr>
      <vt:lpstr>Sheet13</vt:lpstr>
      <vt:lpstr>Sheet12</vt:lpstr>
      <vt:lpstr>Sheet11</vt:lpstr>
      <vt:lpstr>Sheet10</vt:lpstr>
      <vt:lpstr>Sheet9</vt:lpstr>
      <vt:lpstr>Sheet8</vt:lpstr>
      <vt:lpstr>Sheet7</vt:lpstr>
      <vt:lpstr>Sheet5</vt:lpstr>
      <vt:lpstr>Sheet6</vt:lpstr>
      <vt:lpstr>Sheet3</vt:lpstr>
      <vt:lpstr>Sheet2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na</dc:creator>
  <cp:lastModifiedBy>Ayana</cp:lastModifiedBy>
  <dcterms:created xsi:type="dcterms:W3CDTF">2019-02-01T05:41:07Z</dcterms:created>
  <dcterms:modified xsi:type="dcterms:W3CDTF">2019-04-18T04:35:40Z</dcterms:modified>
</cp:coreProperties>
</file>